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oglio1" sheetId="1" state="visible" r:id="rId2"/>
    <sheet name="Foglio2" sheetId="2" state="visible" r:id="rId3"/>
    <sheet name="Foglio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57" uniqueCount="16">
  <si>
    <t xml:space="preserve">Medicine Ball Put</t>
  </si>
  <si>
    <t xml:space="preserve">Balance Time on Dx leg</t>
  </si>
  <si>
    <t xml:space="preserve">Balance on Beam Time</t>
  </si>
  <si>
    <t xml:space="preserve">Balance on Platform Time</t>
  </si>
  <si>
    <t xml:space="preserve">PstCoLeft</t>
  </si>
  <si>
    <t xml:space="preserve">PStCoDx</t>
  </si>
  <si>
    <t xml:space="preserve">Bbrick</t>
  </si>
  <si>
    <t xml:space="preserve">Experimental</t>
  </si>
  <si>
    <t xml:space="preserve">Control</t>
  </si>
  <si>
    <t xml:space="preserve">PRE</t>
  </si>
  <si>
    <t xml:space="preserve">POST</t>
  </si>
  <si>
    <t xml:space="preserve">RATIO</t>
  </si>
  <si>
    <t xml:space="preserve">DELTA</t>
  </si>
  <si>
    <t xml:space="preserve">Media</t>
  </si>
  <si>
    <t xml:space="preserve">DS</t>
  </si>
  <si>
    <t xml:space="preserve">n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sz val="10"/>
      <name val="Arial"/>
      <family val="2"/>
    </font>
    <font>
      <sz val="11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rgb="FF99CC00"/>
        <bgColor rgb="FFFFCC00"/>
      </patternFill>
    </fill>
    <fill>
      <patternFill patternType="solid">
        <fgColor rgb="FFFFCC00"/>
        <bgColor rgb="FFFFFF0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medium"/>
      <right style="medium"/>
      <top style="medium"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2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6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5" fillId="3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BL81"/>
  <sheetViews>
    <sheetView showFormulas="false" showGridLines="true" showRowColHeaders="true" showZeros="true" rightToLeft="false" tabSelected="true" showOutlineSymbols="true" defaultGridColor="true" view="normal" topLeftCell="AF1" colorId="64" zoomScale="100" zoomScaleNormal="100" zoomScalePageLayoutView="100" workbookViewId="0">
      <selection pane="topLeft" activeCell="AM3" activeCellId="0" sqref="AM1:AU16384"/>
    </sheetView>
  </sheetViews>
  <sheetFormatPr defaultColWidth="8.96484375" defaultRowHeight="15" zeroHeight="false" outlineLevelRow="0" outlineLevelCol="0"/>
  <cols>
    <col collapsed="false" customWidth="true" hidden="false" outlineLevel="0" max="8" min="2" style="1" width="9.14"/>
    <col collapsed="false" customWidth="true" hidden="false" outlineLevel="0" max="18" min="11" style="1" width="9.14"/>
    <col collapsed="false" customWidth="true" hidden="false" outlineLevel="0" max="63" min="21" style="1" width="9.14"/>
  </cols>
  <sheetData>
    <row r="1" s="2" customFormat="true" ht="15.75" hidden="false" customHeight="false" outlineLevel="0" collapsed="false">
      <c r="B1" s="3" t="s">
        <v>0</v>
      </c>
      <c r="C1" s="3"/>
      <c r="D1" s="3"/>
      <c r="E1" s="3"/>
      <c r="F1" s="3"/>
      <c r="G1" s="3"/>
      <c r="H1" s="3"/>
      <c r="I1" s="3"/>
      <c r="K1" s="3" t="s">
        <v>1</v>
      </c>
      <c r="L1" s="3"/>
      <c r="M1" s="3"/>
      <c r="N1" s="3"/>
      <c r="O1" s="3"/>
      <c r="P1" s="3"/>
      <c r="Q1" s="3"/>
      <c r="R1" s="3"/>
      <c r="U1" s="3" t="s">
        <v>2</v>
      </c>
      <c r="V1" s="3"/>
      <c r="W1" s="3"/>
      <c r="X1" s="3"/>
      <c r="Y1" s="3"/>
      <c r="Z1" s="3"/>
      <c r="AA1" s="3"/>
      <c r="AB1" s="3"/>
      <c r="AC1" s="4"/>
      <c r="AD1" s="3" t="s">
        <v>3</v>
      </c>
      <c r="AE1" s="3"/>
      <c r="AF1" s="3"/>
      <c r="AG1" s="3"/>
      <c r="AH1" s="3"/>
      <c r="AI1" s="3"/>
      <c r="AJ1" s="3"/>
      <c r="AK1" s="3"/>
      <c r="AL1" s="4"/>
      <c r="AM1" s="3" t="s">
        <v>4</v>
      </c>
      <c r="AN1" s="3"/>
      <c r="AO1" s="3"/>
      <c r="AP1" s="3"/>
      <c r="AQ1" s="3"/>
      <c r="AR1" s="3"/>
      <c r="AS1" s="3"/>
      <c r="AT1" s="3"/>
      <c r="AU1" s="4"/>
      <c r="AV1" s="3" t="s">
        <v>5</v>
      </c>
      <c r="AW1" s="3"/>
      <c r="AX1" s="3"/>
      <c r="AY1" s="3"/>
      <c r="AZ1" s="3"/>
      <c r="BA1" s="3"/>
      <c r="BB1" s="3"/>
      <c r="BC1" s="3"/>
      <c r="BD1" s="4"/>
      <c r="BE1" s="3" t="s">
        <v>6</v>
      </c>
      <c r="BF1" s="3"/>
      <c r="BG1" s="3"/>
      <c r="BH1" s="3"/>
      <c r="BI1" s="3"/>
      <c r="BJ1" s="3"/>
      <c r="BK1" s="3"/>
      <c r="BL1" s="3"/>
    </row>
    <row r="2" customFormat="false" ht="15" hidden="false" customHeight="false" outlineLevel="0" collapsed="false">
      <c r="B2" s="5" t="s">
        <v>7</v>
      </c>
      <c r="C2" s="5"/>
      <c r="D2" s="5"/>
      <c r="E2" s="5"/>
      <c r="F2" s="6" t="s">
        <v>8</v>
      </c>
      <c r="G2" s="6"/>
      <c r="H2" s="6"/>
      <c r="I2" s="6"/>
      <c r="K2" s="5" t="s">
        <v>7</v>
      </c>
      <c r="L2" s="5"/>
      <c r="M2" s="5"/>
      <c r="N2" s="5"/>
      <c r="O2" s="6" t="s">
        <v>8</v>
      </c>
      <c r="P2" s="6"/>
      <c r="Q2" s="6"/>
      <c r="R2" s="6"/>
      <c r="U2" s="5" t="s">
        <v>7</v>
      </c>
      <c r="V2" s="5"/>
      <c r="W2" s="5"/>
      <c r="X2" s="5"/>
      <c r="Y2" s="6" t="s">
        <v>8</v>
      </c>
      <c r="Z2" s="6"/>
      <c r="AA2" s="6"/>
      <c r="AB2" s="6"/>
      <c r="AD2" s="5" t="s">
        <v>7</v>
      </c>
      <c r="AE2" s="5"/>
      <c r="AF2" s="5"/>
      <c r="AG2" s="5"/>
      <c r="AH2" s="6" t="s">
        <v>8</v>
      </c>
      <c r="AI2" s="6"/>
      <c r="AJ2" s="6"/>
      <c r="AK2" s="6"/>
      <c r="AM2" s="5" t="s">
        <v>7</v>
      </c>
      <c r="AN2" s="5"/>
      <c r="AO2" s="5"/>
      <c r="AP2" s="5"/>
      <c r="AQ2" s="6" t="s">
        <v>8</v>
      </c>
      <c r="AR2" s="6"/>
      <c r="AS2" s="6"/>
      <c r="AT2" s="6"/>
      <c r="AV2" s="5" t="s">
        <v>7</v>
      </c>
      <c r="AW2" s="5"/>
      <c r="AX2" s="5"/>
      <c r="AY2" s="5"/>
      <c r="AZ2" s="6" t="s">
        <v>8</v>
      </c>
      <c r="BA2" s="6"/>
      <c r="BB2" s="6"/>
      <c r="BC2" s="6"/>
      <c r="BE2" s="5" t="s">
        <v>7</v>
      </c>
      <c r="BF2" s="5"/>
      <c r="BG2" s="5"/>
      <c r="BH2" s="5"/>
      <c r="BI2" s="6" t="s">
        <v>8</v>
      </c>
      <c r="BJ2" s="6"/>
      <c r="BK2" s="6"/>
      <c r="BL2" s="6"/>
    </row>
    <row r="3" customFormat="false" ht="15" hidden="false" customHeight="false" outlineLevel="0" collapsed="false">
      <c r="B3" s="7" t="s">
        <v>9</v>
      </c>
      <c r="C3" s="7" t="s">
        <v>10</v>
      </c>
      <c r="D3" s="1" t="s">
        <v>11</v>
      </c>
      <c r="E3" s="1" t="s">
        <v>12</v>
      </c>
      <c r="F3" s="7" t="s">
        <v>9</v>
      </c>
      <c r="G3" s="7" t="s">
        <v>10</v>
      </c>
      <c r="H3" s="1" t="s">
        <v>11</v>
      </c>
      <c r="I3" s="1" t="s">
        <v>12</v>
      </c>
      <c r="K3" s="7" t="s">
        <v>9</v>
      </c>
      <c r="L3" s="7" t="s">
        <v>10</v>
      </c>
      <c r="M3" s="1" t="s">
        <v>11</v>
      </c>
      <c r="N3" s="1" t="s">
        <v>12</v>
      </c>
      <c r="O3" s="7" t="s">
        <v>9</v>
      </c>
      <c r="P3" s="7" t="s">
        <v>10</v>
      </c>
      <c r="Q3" s="1" t="s">
        <v>11</v>
      </c>
      <c r="R3" s="1" t="s">
        <v>12</v>
      </c>
      <c r="T3" s="1"/>
      <c r="U3" s="7" t="s">
        <v>9</v>
      </c>
      <c r="V3" s="7" t="s">
        <v>10</v>
      </c>
      <c r="W3" s="1" t="s">
        <v>11</v>
      </c>
      <c r="X3" s="1" t="s">
        <v>12</v>
      </c>
      <c r="Y3" s="8" t="s">
        <v>9</v>
      </c>
      <c r="Z3" s="8" t="s">
        <v>10</v>
      </c>
      <c r="AA3" s="9" t="s">
        <v>11</v>
      </c>
      <c r="AB3" s="1" t="s">
        <v>12</v>
      </c>
      <c r="AD3" s="7" t="s">
        <v>9</v>
      </c>
      <c r="AE3" s="7" t="s">
        <v>10</v>
      </c>
      <c r="AF3" s="1" t="s">
        <v>11</v>
      </c>
      <c r="AG3" s="1" t="s">
        <v>12</v>
      </c>
      <c r="AH3" s="7" t="s">
        <v>9</v>
      </c>
      <c r="AI3" s="7" t="s">
        <v>10</v>
      </c>
      <c r="AJ3" s="1" t="s">
        <v>11</v>
      </c>
      <c r="AK3" s="1" t="s">
        <v>12</v>
      </c>
      <c r="AM3" s="7" t="s">
        <v>9</v>
      </c>
      <c r="AN3" s="7" t="s">
        <v>10</v>
      </c>
      <c r="AO3" s="1" t="s">
        <v>11</v>
      </c>
      <c r="AP3" s="1" t="s">
        <v>12</v>
      </c>
      <c r="AQ3" s="7" t="s">
        <v>9</v>
      </c>
      <c r="AR3" s="7" t="s">
        <v>10</v>
      </c>
      <c r="AS3" s="1" t="s">
        <v>11</v>
      </c>
      <c r="AT3" s="1" t="s">
        <v>12</v>
      </c>
      <c r="AV3" s="7" t="s">
        <v>9</v>
      </c>
      <c r="AW3" s="7" t="s">
        <v>10</v>
      </c>
      <c r="AX3" s="1" t="s">
        <v>11</v>
      </c>
      <c r="AY3" s="1" t="s">
        <v>12</v>
      </c>
      <c r="AZ3" s="7" t="s">
        <v>9</v>
      </c>
      <c r="BA3" s="7" t="s">
        <v>10</v>
      </c>
      <c r="BB3" s="1" t="s">
        <v>11</v>
      </c>
      <c r="BC3" s="1" t="s">
        <v>12</v>
      </c>
      <c r="BE3" s="7" t="s">
        <v>9</v>
      </c>
      <c r="BF3" s="7" t="s">
        <v>10</v>
      </c>
      <c r="BG3" s="1" t="s">
        <v>11</v>
      </c>
      <c r="BH3" s="1" t="s">
        <v>12</v>
      </c>
      <c r="BI3" s="7" t="s">
        <v>9</v>
      </c>
      <c r="BJ3" s="7" t="s">
        <v>10</v>
      </c>
      <c r="BK3" s="1" t="s">
        <v>11</v>
      </c>
      <c r="BL3" s="1" t="s">
        <v>12</v>
      </c>
    </row>
    <row r="4" customFormat="false" ht="15" hidden="false" customHeight="false" outlineLevel="0" collapsed="false">
      <c r="B4" s="10" t="n">
        <v>2</v>
      </c>
      <c r="C4" s="10" t="n">
        <v>2.7</v>
      </c>
      <c r="D4" s="1" t="n">
        <f aca="false">C4/B4</f>
        <v>1.35</v>
      </c>
      <c r="E4" s="1" t="n">
        <f aca="false">C4-B4</f>
        <v>0.7</v>
      </c>
      <c r="F4" s="10" t="n">
        <v>1.99</v>
      </c>
      <c r="G4" s="10" t="n">
        <v>2.29</v>
      </c>
      <c r="H4" s="1" t="n">
        <f aca="false">G4/F4</f>
        <v>1.15075376884422</v>
      </c>
      <c r="I4" s="1" t="n">
        <f aca="false">G4-F4</f>
        <v>0.3</v>
      </c>
      <c r="K4" s="10" t="n">
        <v>22.82</v>
      </c>
      <c r="L4" s="10" t="n">
        <v>31.22</v>
      </c>
      <c r="M4" s="1" t="n">
        <f aca="false">L4/K4</f>
        <v>1.3680981595092</v>
      </c>
      <c r="N4" s="1" t="n">
        <f aca="false">L4-K4</f>
        <v>8.4</v>
      </c>
      <c r="O4" s="10" t="n">
        <v>30.11</v>
      </c>
      <c r="P4" s="10" t="n">
        <v>16.31</v>
      </c>
      <c r="Q4" s="1" t="n">
        <f aca="false">P4/O4</f>
        <v>0.541680504815676</v>
      </c>
      <c r="R4" s="1" t="n">
        <f aca="false">P4-O4</f>
        <v>-13.8</v>
      </c>
      <c r="U4" s="10" t="n">
        <v>16.43</v>
      </c>
      <c r="V4" s="10" t="n">
        <v>6.8</v>
      </c>
      <c r="W4" s="1" t="n">
        <f aca="false">V4/U4</f>
        <v>0.413877054169203</v>
      </c>
      <c r="X4" s="1" t="n">
        <f aca="false">V4-U4</f>
        <v>-9.63</v>
      </c>
      <c r="Y4" s="11" t="n">
        <v>28.08</v>
      </c>
      <c r="Z4" s="11" t="n">
        <v>29.56</v>
      </c>
      <c r="AA4" s="9" t="n">
        <f aca="false">Z4/Y4</f>
        <v>1.05270655270655</v>
      </c>
      <c r="AB4" s="1" t="n">
        <f aca="false">Z4-Y4</f>
        <v>1.48</v>
      </c>
      <c r="AD4" s="10" t="n">
        <v>11.53</v>
      </c>
      <c r="AE4" s="10" t="n">
        <v>6.25</v>
      </c>
      <c r="AF4" s="1" t="n">
        <f aca="false">AE4/AD4</f>
        <v>0.542064180398959</v>
      </c>
      <c r="AG4" s="1" t="n">
        <f aca="false">AE4-AD4</f>
        <v>-5.28</v>
      </c>
      <c r="AH4" s="10" t="n">
        <v>15.14</v>
      </c>
      <c r="AI4" s="10" t="n">
        <v>9.22</v>
      </c>
      <c r="AJ4" s="1" t="n">
        <f aca="false">AI4/AH4</f>
        <v>0.608982826948481</v>
      </c>
      <c r="AK4" s="1" t="n">
        <f aca="false">AI4-AH4</f>
        <v>-5.92</v>
      </c>
      <c r="AM4" s="10" t="n">
        <v>17</v>
      </c>
      <c r="AN4" s="10" t="n">
        <v>17</v>
      </c>
      <c r="AO4" s="1" t="n">
        <f aca="false">AN4/AM4</f>
        <v>1</v>
      </c>
      <c r="AP4" s="1" t="n">
        <f aca="false">AN4-AM4</f>
        <v>0</v>
      </c>
      <c r="AQ4" s="10" t="n">
        <v>26</v>
      </c>
      <c r="AR4" s="10" t="n">
        <v>19.72</v>
      </c>
      <c r="AS4" s="1" t="n">
        <f aca="false">AR4/AQ4</f>
        <v>0.758461538461538</v>
      </c>
      <c r="AT4" s="1" t="n">
        <f aca="false">AR4-AQ4</f>
        <v>-6.28</v>
      </c>
      <c r="AV4" s="10" t="n">
        <v>20</v>
      </c>
      <c r="AW4" s="10" t="n">
        <v>24</v>
      </c>
      <c r="AX4" s="1" t="n">
        <f aca="false">AW4/AV4</f>
        <v>1.2</v>
      </c>
      <c r="AY4" s="1" t="n">
        <f aca="false">AW4-AV4</f>
        <v>4</v>
      </c>
      <c r="AZ4" s="10" t="n">
        <v>20</v>
      </c>
      <c r="BA4" s="10" t="n">
        <v>25</v>
      </c>
      <c r="BB4" s="1" t="n">
        <f aca="false">BA4/AZ4</f>
        <v>1.25</v>
      </c>
      <c r="BC4" s="1" t="n">
        <f aca="false">BA4-AZ4</f>
        <v>5</v>
      </c>
      <c r="BE4" s="10" t="n">
        <v>12</v>
      </c>
      <c r="BF4" s="10" t="n">
        <v>23.66</v>
      </c>
      <c r="BG4" s="1" t="n">
        <f aca="false">BF4/BE4</f>
        <v>1.97166666666667</v>
      </c>
      <c r="BH4" s="1" t="n">
        <f aca="false">BF4-BE4</f>
        <v>11.66</v>
      </c>
      <c r="BI4" s="10" t="n">
        <v>33</v>
      </c>
      <c r="BJ4" s="10" t="n">
        <v>38</v>
      </c>
      <c r="BK4" s="1" t="n">
        <f aca="false">BJ4/BI4</f>
        <v>1.15151515151515</v>
      </c>
      <c r="BL4" s="1" t="n">
        <f aca="false">BJ4-BI4</f>
        <v>5</v>
      </c>
    </row>
    <row r="5" customFormat="false" ht="15" hidden="false" customHeight="false" outlineLevel="0" collapsed="false">
      <c r="B5" s="10" t="n">
        <v>1.85</v>
      </c>
      <c r="C5" s="10" t="n">
        <v>1.87</v>
      </c>
      <c r="D5" s="1" t="n">
        <f aca="false">C5/B5</f>
        <v>1.01081081081081</v>
      </c>
      <c r="E5" s="1" t="n">
        <f aca="false">C5-B5</f>
        <v>0.02</v>
      </c>
      <c r="F5" s="10" t="n">
        <v>1.88</v>
      </c>
      <c r="G5" s="10" t="n">
        <v>1.15</v>
      </c>
      <c r="H5" s="1" t="n">
        <f aca="false">G5/F5</f>
        <v>0.611702127659574</v>
      </c>
      <c r="I5" s="1" t="n">
        <f aca="false">G5-F5</f>
        <v>-0.73</v>
      </c>
      <c r="K5" s="10" t="n">
        <v>8.76</v>
      </c>
      <c r="L5" s="10" t="n">
        <v>13.75</v>
      </c>
      <c r="M5" s="1" t="n">
        <f aca="false">L5/K5</f>
        <v>1.56963470319635</v>
      </c>
      <c r="N5" s="1" t="n">
        <f aca="false">L5-K5</f>
        <v>4.99</v>
      </c>
      <c r="O5" s="10" t="n">
        <v>9.9</v>
      </c>
      <c r="P5" s="10" t="n">
        <v>18.44</v>
      </c>
      <c r="Q5" s="1" t="n">
        <f aca="false">P5/O5</f>
        <v>1.86262626262626</v>
      </c>
      <c r="R5" s="1" t="n">
        <f aca="false">P5-O5</f>
        <v>8.54</v>
      </c>
      <c r="U5" s="10" t="n">
        <v>26.32</v>
      </c>
      <c r="V5" s="10" t="n">
        <v>15.5</v>
      </c>
      <c r="W5" s="1" t="n">
        <f aca="false">V5/U5</f>
        <v>0.588905775075988</v>
      </c>
      <c r="X5" s="1" t="n">
        <f aca="false">V5-U5</f>
        <v>-10.82</v>
      </c>
      <c r="Y5" s="11" t="n">
        <v>12.79</v>
      </c>
      <c r="Z5" s="11" t="n">
        <v>20.03</v>
      </c>
      <c r="AA5" s="9" t="n">
        <f aca="false">Z5/Y5</f>
        <v>1.56606724003127</v>
      </c>
      <c r="AB5" s="1" t="n">
        <f aca="false">Z5-Y5</f>
        <v>7.24</v>
      </c>
      <c r="AD5" s="10" t="n">
        <v>18.44</v>
      </c>
      <c r="AE5" s="10" t="n">
        <v>8.37</v>
      </c>
      <c r="AF5" s="1" t="n">
        <f aca="false">AE5/AD5</f>
        <v>0.453904555314534</v>
      </c>
      <c r="AG5" s="1" t="n">
        <f aca="false">AE5-AD5</f>
        <v>-10.07</v>
      </c>
      <c r="AH5" s="10" t="n">
        <v>32.15</v>
      </c>
      <c r="AI5" s="10" t="n">
        <v>30.3</v>
      </c>
      <c r="AJ5" s="1" t="n">
        <f aca="false">AI5/AH5</f>
        <v>0.942457231726283</v>
      </c>
      <c r="AK5" s="1" t="n">
        <f aca="false">AI5-AH5</f>
        <v>-1.85</v>
      </c>
      <c r="AM5" s="10" t="n">
        <v>18</v>
      </c>
      <c r="AN5" s="10" t="n">
        <v>19.53</v>
      </c>
      <c r="AO5" s="1" t="n">
        <f aca="false">AN5/AM5</f>
        <v>1.085</v>
      </c>
      <c r="AP5" s="1" t="n">
        <f aca="false">AN5-AM5</f>
        <v>1.53</v>
      </c>
      <c r="AQ5" s="10" t="n">
        <v>22</v>
      </c>
      <c r="AR5" s="10" t="n">
        <v>21</v>
      </c>
      <c r="AS5" s="1" t="n">
        <f aca="false">AR5/AQ5</f>
        <v>0.954545454545455</v>
      </c>
      <c r="AT5" s="1" t="n">
        <f aca="false">AR5-AQ5</f>
        <v>-1</v>
      </c>
      <c r="AV5" s="10" t="n">
        <v>22</v>
      </c>
      <c r="AW5" s="10" t="n">
        <v>21</v>
      </c>
      <c r="AX5" s="1" t="n">
        <f aca="false">AW5/AV5</f>
        <v>0.954545454545455</v>
      </c>
      <c r="AY5" s="1" t="n">
        <f aca="false">AW5-AV5</f>
        <v>-1</v>
      </c>
      <c r="AZ5" s="10" t="n">
        <v>17</v>
      </c>
      <c r="BA5" s="10" t="n">
        <v>19</v>
      </c>
      <c r="BB5" s="1" t="n">
        <f aca="false">BA5/AZ5</f>
        <v>1.11764705882353</v>
      </c>
      <c r="BC5" s="1" t="n">
        <f aca="false">BA5-AZ5</f>
        <v>2</v>
      </c>
      <c r="BE5" s="10" t="n">
        <v>23</v>
      </c>
      <c r="BF5" s="10" t="n">
        <v>41</v>
      </c>
      <c r="BG5" s="1" t="n">
        <f aca="false">BF5/BE5</f>
        <v>1.78260869565217</v>
      </c>
      <c r="BH5" s="1" t="n">
        <f aca="false">BF5-BE5</f>
        <v>18</v>
      </c>
      <c r="BI5" s="10" t="n">
        <v>25</v>
      </c>
      <c r="BJ5" s="10" t="n">
        <v>22</v>
      </c>
      <c r="BK5" s="1" t="n">
        <f aca="false">BJ5/BI5</f>
        <v>0.88</v>
      </c>
      <c r="BL5" s="1" t="n">
        <f aca="false">BJ5-BI5</f>
        <v>-3</v>
      </c>
    </row>
    <row r="6" customFormat="false" ht="15" hidden="false" customHeight="false" outlineLevel="0" collapsed="false">
      <c r="B6" s="10" t="n">
        <v>2.16</v>
      </c>
      <c r="C6" s="10" t="n">
        <v>2</v>
      </c>
      <c r="D6" s="1" t="n">
        <f aca="false">C6/B6</f>
        <v>0.925925925925926</v>
      </c>
      <c r="E6" s="1" t="n">
        <f aca="false">C6-B6</f>
        <v>-0.16</v>
      </c>
      <c r="F6" s="10" t="n">
        <v>1.28</v>
      </c>
      <c r="G6" s="10" t="n">
        <v>1.49</v>
      </c>
      <c r="H6" s="1" t="n">
        <f aca="false">G6/F6</f>
        <v>1.1640625</v>
      </c>
      <c r="I6" s="1" t="n">
        <f aca="false">G6-F6</f>
        <v>0.21</v>
      </c>
      <c r="K6" s="10" t="n">
        <v>7.15</v>
      </c>
      <c r="L6" s="10" t="n">
        <v>9.72</v>
      </c>
      <c r="M6" s="1" t="n">
        <f aca="false">L6/K6</f>
        <v>1.35944055944056</v>
      </c>
      <c r="N6" s="1" t="n">
        <f aca="false">L6-K6</f>
        <v>2.57</v>
      </c>
      <c r="O6" s="10" t="n">
        <v>9.53</v>
      </c>
      <c r="P6" s="10" t="n">
        <v>9.28</v>
      </c>
      <c r="Q6" s="1" t="n">
        <f aca="false">P6/O6</f>
        <v>0.973767051416579</v>
      </c>
      <c r="R6" s="1" t="n">
        <f aca="false">P6-O6</f>
        <v>-0.25</v>
      </c>
      <c r="U6" s="10" t="n">
        <v>27.65</v>
      </c>
      <c r="V6" s="10" t="n">
        <v>14</v>
      </c>
      <c r="W6" s="1" t="n">
        <f aca="false">V6/U6</f>
        <v>0.506329113924051</v>
      </c>
      <c r="X6" s="1" t="n">
        <f aca="false">V6-U6</f>
        <v>-13.65</v>
      </c>
      <c r="Y6" s="11" t="n">
        <v>17.92</v>
      </c>
      <c r="Z6" s="11" t="n">
        <v>5.15</v>
      </c>
      <c r="AA6" s="9" t="n">
        <f aca="false">Z6/Y6</f>
        <v>0.287388392857143</v>
      </c>
      <c r="AB6" s="1" t="n">
        <f aca="false">Z6-Y6</f>
        <v>-12.77</v>
      </c>
      <c r="AD6" s="10" t="n">
        <v>40.9</v>
      </c>
      <c r="AE6" s="10" t="n">
        <v>6.47</v>
      </c>
      <c r="AF6" s="1" t="n">
        <f aca="false">AE6/AD6</f>
        <v>0.158190709046455</v>
      </c>
      <c r="AG6" s="1" t="n">
        <f aca="false">AE6-AD6</f>
        <v>-34.43</v>
      </c>
      <c r="AH6" s="10" t="n">
        <v>25.77</v>
      </c>
      <c r="AI6" s="10" t="n">
        <v>25.94</v>
      </c>
      <c r="AJ6" s="1" t="n">
        <f aca="false">AI6/AH6</f>
        <v>1.00659681800543</v>
      </c>
      <c r="AK6" s="1" t="n">
        <f aca="false">AI6-AH6</f>
        <v>0.170000000000002</v>
      </c>
      <c r="AM6" s="10" t="n">
        <v>18</v>
      </c>
      <c r="AN6" s="10" t="n">
        <v>18.97</v>
      </c>
      <c r="AO6" s="1" t="n">
        <f aca="false">AN6/AM6</f>
        <v>1.05388888888889</v>
      </c>
      <c r="AP6" s="1" t="n">
        <f aca="false">AN6-AM6</f>
        <v>0.969999999999999</v>
      </c>
      <c r="AQ6" s="10" t="n">
        <v>30</v>
      </c>
      <c r="AR6" s="10" t="n">
        <v>22</v>
      </c>
      <c r="AS6" s="1" t="n">
        <f aca="false">AR6/AQ6</f>
        <v>0.733333333333333</v>
      </c>
      <c r="AT6" s="1" t="n">
        <f aca="false">AR6-AQ6</f>
        <v>-8</v>
      </c>
      <c r="AV6" s="10" t="n">
        <v>23</v>
      </c>
      <c r="AW6" s="10" t="n">
        <v>19</v>
      </c>
      <c r="AX6" s="1" t="n">
        <f aca="false">AW6/AV6</f>
        <v>0.826086956521739</v>
      </c>
      <c r="AY6" s="1" t="n">
        <f aca="false">AW6-AV6</f>
        <v>-4</v>
      </c>
      <c r="AZ6" s="10" t="n">
        <v>23</v>
      </c>
      <c r="BA6" s="10" t="n">
        <v>24</v>
      </c>
      <c r="BB6" s="1" t="n">
        <f aca="false">BA6/AZ6</f>
        <v>1.04347826086957</v>
      </c>
      <c r="BC6" s="1" t="n">
        <f aca="false">BA6-AZ6</f>
        <v>1</v>
      </c>
      <c r="BE6" s="10" t="n">
        <v>15</v>
      </c>
      <c r="BF6" s="10" t="n">
        <v>24</v>
      </c>
      <c r="BG6" s="1" t="n">
        <f aca="false">BF6/BE6</f>
        <v>1.6</v>
      </c>
      <c r="BH6" s="1" t="n">
        <f aca="false">BF6-BE6</f>
        <v>9</v>
      </c>
      <c r="BI6" s="10" t="n">
        <v>28</v>
      </c>
      <c r="BJ6" s="10" t="n">
        <v>54</v>
      </c>
      <c r="BK6" s="1" t="n">
        <f aca="false">BJ6/BI6</f>
        <v>1.92857142857143</v>
      </c>
      <c r="BL6" s="1" t="n">
        <f aca="false">BJ6-BI6</f>
        <v>26</v>
      </c>
    </row>
    <row r="7" customFormat="false" ht="15" hidden="false" customHeight="false" outlineLevel="0" collapsed="false">
      <c r="B7" s="10" t="n">
        <v>1.3</v>
      </c>
      <c r="C7" s="10" t="n">
        <v>1.72</v>
      </c>
      <c r="D7" s="1" t="n">
        <f aca="false">C7/B7</f>
        <v>1.32307692307692</v>
      </c>
      <c r="E7" s="1" t="n">
        <f aca="false">C7-B7</f>
        <v>0.42</v>
      </c>
      <c r="F7" s="10" t="n">
        <v>1.4</v>
      </c>
      <c r="G7" s="10" t="n">
        <v>1.8</v>
      </c>
      <c r="H7" s="1" t="n">
        <f aca="false">G7/F7</f>
        <v>1.28571428571429</v>
      </c>
      <c r="I7" s="1" t="n">
        <f aca="false">G7-F7</f>
        <v>0.4</v>
      </c>
      <c r="K7" s="10" t="n">
        <v>10.72</v>
      </c>
      <c r="L7" s="10" t="n">
        <v>5.97</v>
      </c>
      <c r="M7" s="1" t="n">
        <f aca="false">L7/K7</f>
        <v>0.556902985074627</v>
      </c>
      <c r="N7" s="1" t="n">
        <f aca="false">L7-K7</f>
        <v>-4.75</v>
      </c>
      <c r="O7" s="10" t="n">
        <v>6.6</v>
      </c>
      <c r="P7" s="10" t="n">
        <v>15.84</v>
      </c>
      <c r="Q7" s="1" t="n">
        <f aca="false">P7/O7</f>
        <v>2.4</v>
      </c>
      <c r="R7" s="1" t="n">
        <f aca="false">P7-O7</f>
        <v>9.24</v>
      </c>
      <c r="U7" s="10" t="n">
        <v>26.78</v>
      </c>
      <c r="V7" s="10" t="n">
        <v>10.5</v>
      </c>
      <c r="W7" s="1" t="n">
        <f aca="false">V7/U7</f>
        <v>0.392083644510829</v>
      </c>
      <c r="X7" s="1" t="n">
        <f aca="false">V7-U7</f>
        <v>-16.28</v>
      </c>
      <c r="Y7" s="11" t="n">
        <v>7.52</v>
      </c>
      <c r="Z7" s="11" t="n">
        <v>4.13</v>
      </c>
      <c r="AA7" s="9" t="n">
        <f aca="false">Z7/Y7</f>
        <v>0.549202127659574</v>
      </c>
      <c r="AB7" s="1" t="n">
        <f aca="false">Z7-Y7</f>
        <v>-3.39</v>
      </c>
      <c r="AD7" s="10" t="n">
        <v>23.31</v>
      </c>
      <c r="AE7" s="10" t="n">
        <v>8.88</v>
      </c>
      <c r="AF7" s="1" t="n">
        <f aca="false">AE7/AD7</f>
        <v>0.380952380952381</v>
      </c>
      <c r="AG7" s="1" t="n">
        <f aca="false">AE7-AD7</f>
        <v>-14.43</v>
      </c>
      <c r="AH7" s="10" t="n">
        <v>35.63</v>
      </c>
      <c r="AI7" s="10" t="n">
        <v>35.03</v>
      </c>
      <c r="AJ7" s="1" t="n">
        <f aca="false">AI7/AH7</f>
        <v>0.983160258209374</v>
      </c>
      <c r="AK7" s="1" t="n">
        <f aca="false">AI7-AH7</f>
        <v>-0.600000000000001</v>
      </c>
      <c r="AM7" s="10" t="n">
        <v>19</v>
      </c>
      <c r="AN7" s="10" t="n">
        <v>19.75</v>
      </c>
      <c r="AO7" s="1" t="n">
        <f aca="false">AN7/AM7</f>
        <v>1.03947368421053</v>
      </c>
      <c r="AP7" s="1" t="n">
        <f aca="false">AN7-AM7</f>
        <v>0.75</v>
      </c>
      <c r="AQ7" s="10" t="n">
        <v>23</v>
      </c>
      <c r="AR7" s="10" t="n">
        <v>22</v>
      </c>
      <c r="AS7" s="1" t="n">
        <f aca="false">AR7/AQ7</f>
        <v>0.956521739130435</v>
      </c>
      <c r="AT7" s="1" t="n">
        <f aca="false">AR7-AQ7</f>
        <v>-1</v>
      </c>
      <c r="AV7" s="10" t="n">
        <v>27</v>
      </c>
      <c r="AW7" s="10" t="n">
        <v>23</v>
      </c>
      <c r="AX7" s="1" t="n">
        <f aca="false">AW7/AV7</f>
        <v>0.851851851851852</v>
      </c>
      <c r="AY7" s="1" t="n">
        <f aca="false">AW7-AV7</f>
        <v>-4</v>
      </c>
      <c r="AZ7" s="10" t="n">
        <v>18</v>
      </c>
      <c r="BA7" s="10" t="n">
        <v>19</v>
      </c>
      <c r="BB7" s="1" t="n">
        <f aca="false">BA7/AZ7</f>
        <v>1.05555555555556</v>
      </c>
      <c r="BC7" s="1" t="n">
        <f aca="false">BA7-AZ7</f>
        <v>1</v>
      </c>
      <c r="BE7" s="10" t="n">
        <v>16</v>
      </c>
      <c r="BF7" s="10" t="n">
        <v>19</v>
      </c>
      <c r="BG7" s="1" t="n">
        <f aca="false">BF7/BE7</f>
        <v>1.1875</v>
      </c>
      <c r="BH7" s="1" t="n">
        <f aca="false">BF7-BE7</f>
        <v>3</v>
      </c>
      <c r="BI7" s="10" t="n">
        <v>23</v>
      </c>
      <c r="BJ7" s="10" t="n">
        <v>25</v>
      </c>
      <c r="BK7" s="1" t="n">
        <f aca="false">BJ7/BI7</f>
        <v>1.08695652173913</v>
      </c>
      <c r="BL7" s="1" t="n">
        <f aca="false">BJ7-BI7</f>
        <v>2</v>
      </c>
    </row>
    <row r="8" customFormat="false" ht="15" hidden="false" customHeight="false" outlineLevel="0" collapsed="false">
      <c r="B8" s="10" t="n">
        <v>1.78</v>
      </c>
      <c r="C8" s="10" t="n">
        <v>2.5</v>
      </c>
      <c r="D8" s="1" t="n">
        <f aca="false">C8/B8</f>
        <v>1.40449438202247</v>
      </c>
      <c r="E8" s="1" t="n">
        <f aca="false">C8-B8</f>
        <v>0.72</v>
      </c>
      <c r="F8" s="10" t="n">
        <v>2.93</v>
      </c>
      <c r="G8" s="10" t="n">
        <v>2.9</v>
      </c>
      <c r="H8" s="1" t="n">
        <f aca="false">G8/F8</f>
        <v>0.989761092150171</v>
      </c>
      <c r="I8" s="1" t="n">
        <f aca="false">G8-F8</f>
        <v>-0.0300000000000003</v>
      </c>
      <c r="K8" s="10" t="n">
        <v>5.38</v>
      </c>
      <c r="L8" s="10" t="n">
        <v>94.91</v>
      </c>
      <c r="M8" s="1" t="n">
        <f aca="false">L8/K8</f>
        <v>17.6412639405204</v>
      </c>
      <c r="N8" s="1" t="n">
        <f aca="false">L8-K8</f>
        <v>89.53</v>
      </c>
      <c r="O8" s="10" t="n">
        <v>4.98</v>
      </c>
      <c r="P8" s="10" t="n">
        <v>4.37</v>
      </c>
      <c r="Q8" s="1" t="n">
        <f aca="false">P8/O8</f>
        <v>0.877510040160643</v>
      </c>
      <c r="R8" s="1" t="n">
        <f aca="false">P8-O8</f>
        <v>-0.61</v>
      </c>
      <c r="U8" s="10" t="n">
        <v>16.66</v>
      </c>
      <c r="V8" s="10" t="n">
        <v>9.4</v>
      </c>
      <c r="W8" s="1" t="n">
        <f aca="false">V8/U8</f>
        <v>0.564225690276111</v>
      </c>
      <c r="X8" s="1" t="n">
        <f aca="false">V8-U8</f>
        <v>-7.26</v>
      </c>
      <c r="Y8" s="11" t="n">
        <v>8.78</v>
      </c>
      <c r="Z8" s="11" t="n">
        <v>6.38</v>
      </c>
      <c r="AA8" s="9" t="n">
        <f aca="false">Z8/Y8</f>
        <v>0.726651480637813</v>
      </c>
      <c r="AB8" s="1" t="n">
        <f aca="false">Z8-Y8</f>
        <v>-2.4</v>
      </c>
      <c r="AD8" s="10" t="n">
        <v>26.12</v>
      </c>
      <c r="AE8" s="10" t="n">
        <v>9.12</v>
      </c>
      <c r="AF8" s="1" t="n">
        <f aca="false">AE8/AD8</f>
        <v>0.349157733537519</v>
      </c>
      <c r="AG8" s="1" t="n">
        <f aca="false">AE8-AD8</f>
        <v>-17</v>
      </c>
      <c r="AH8" s="10" t="n">
        <v>26.22</v>
      </c>
      <c r="AI8" s="10" t="n">
        <v>31.07</v>
      </c>
      <c r="AJ8" s="1" t="n">
        <f aca="false">AI8/AH8</f>
        <v>1.18497330282227</v>
      </c>
      <c r="AK8" s="1" t="n">
        <f aca="false">AI8-AH8</f>
        <v>4.85</v>
      </c>
      <c r="AM8" s="10" t="n">
        <v>19</v>
      </c>
      <c r="AN8" s="10" t="n">
        <v>19.12</v>
      </c>
      <c r="AO8" s="1" t="n">
        <f aca="false">AN8/AM8</f>
        <v>1.00631578947368</v>
      </c>
      <c r="AP8" s="1" t="n">
        <f aca="false">AN8-AM8</f>
        <v>0.120000000000001</v>
      </c>
      <c r="AQ8" s="10" t="n">
        <v>28</v>
      </c>
      <c r="AR8" s="10" t="n">
        <v>18</v>
      </c>
      <c r="AS8" s="1" t="n">
        <f aca="false">AR8/AQ8</f>
        <v>0.642857142857143</v>
      </c>
      <c r="AT8" s="1" t="n">
        <f aca="false">AR8-AQ8</f>
        <v>-10</v>
      </c>
      <c r="AV8" s="10" t="n">
        <v>21</v>
      </c>
      <c r="AW8" s="10" t="n">
        <v>27</v>
      </c>
      <c r="AX8" s="1" t="n">
        <f aca="false">AW8/AV8</f>
        <v>1.28571428571429</v>
      </c>
      <c r="AY8" s="1" t="n">
        <f aca="false">AW8-AV8</f>
        <v>6</v>
      </c>
      <c r="AZ8" s="10" t="n">
        <v>26</v>
      </c>
      <c r="BA8" s="10" t="n">
        <v>25</v>
      </c>
      <c r="BB8" s="1" t="n">
        <f aca="false">BA8/AZ8</f>
        <v>0.961538461538462</v>
      </c>
      <c r="BC8" s="1" t="n">
        <f aca="false">BA8-AZ8</f>
        <v>-1</v>
      </c>
      <c r="BE8" s="10" t="n">
        <v>16</v>
      </c>
      <c r="BF8" s="10" t="n">
        <v>24</v>
      </c>
      <c r="BG8" s="1" t="n">
        <f aca="false">BF8/BE8</f>
        <v>1.5</v>
      </c>
      <c r="BH8" s="1" t="n">
        <f aca="false">BF8-BE8</f>
        <v>8</v>
      </c>
      <c r="BI8" s="10" t="n">
        <v>27</v>
      </c>
      <c r="BJ8" s="10" t="n">
        <v>29</v>
      </c>
      <c r="BK8" s="1" t="n">
        <f aca="false">BJ8/BI8</f>
        <v>1.07407407407407</v>
      </c>
      <c r="BL8" s="1" t="n">
        <f aca="false">BJ8-BI8</f>
        <v>2</v>
      </c>
    </row>
    <row r="9" customFormat="false" ht="15" hidden="false" customHeight="false" outlineLevel="0" collapsed="false">
      <c r="B9" s="10" t="n">
        <v>2.2</v>
      </c>
      <c r="C9" s="10" t="n">
        <v>2.27</v>
      </c>
      <c r="D9" s="1" t="n">
        <f aca="false">C9/B9</f>
        <v>1.03181818181818</v>
      </c>
      <c r="E9" s="1" t="n">
        <f aca="false">C9-B9</f>
        <v>0.0699999999999998</v>
      </c>
      <c r="F9" s="10" t="n">
        <v>2.7</v>
      </c>
      <c r="G9" s="10" t="n">
        <v>2.06</v>
      </c>
      <c r="H9" s="1" t="n">
        <f aca="false">G9/F9</f>
        <v>0.762962962962963</v>
      </c>
      <c r="I9" s="1" t="n">
        <f aca="false">G9-F9</f>
        <v>-0.64</v>
      </c>
      <c r="K9" s="10" t="n">
        <v>11.52</v>
      </c>
      <c r="L9" s="10" t="n">
        <v>10.5</v>
      </c>
      <c r="M9" s="1" t="n">
        <f aca="false">L9/K9</f>
        <v>0.911458333333333</v>
      </c>
      <c r="N9" s="1" t="n">
        <f aca="false">L9-K9</f>
        <v>-1.02</v>
      </c>
      <c r="O9" s="10" t="n">
        <v>17.42</v>
      </c>
      <c r="P9" s="10" t="n">
        <v>17.9</v>
      </c>
      <c r="Q9" s="1" t="n">
        <f aca="false">P9/O9</f>
        <v>1.02755453501722</v>
      </c>
      <c r="R9" s="1" t="n">
        <f aca="false">P9-O9</f>
        <v>0.479999999999997</v>
      </c>
      <c r="U9" s="10" t="n">
        <v>17.25</v>
      </c>
      <c r="V9" s="10" t="n">
        <v>14.93</v>
      </c>
      <c r="W9" s="1" t="n">
        <f aca="false">V9/U9</f>
        <v>0.865507246376812</v>
      </c>
      <c r="X9" s="1" t="n">
        <f aca="false">V9-U9</f>
        <v>-2.32</v>
      </c>
      <c r="Y9" s="11" t="n">
        <v>20.75</v>
      </c>
      <c r="Z9" s="11" t="n">
        <v>27.32</v>
      </c>
      <c r="AA9" s="9" t="n">
        <f aca="false">Z9/Y9</f>
        <v>1.3166265060241</v>
      </c>
      <c r="AB9" s="1" t="n">
        <f aca="false">Z9-Y9</f>
        <v>6.57</v>
      </c>
      <c r="AD9" s="10" t="n">
        <v>20.87</v>
      </c>
      <c r="AE9" s="10" t="n">
        <v>9.66</v>
      </c>
      <c r="AF9" s="1" t="n">
        <f aca="false">AE9/AD9</f>
        <v>0.46286535697173</v>
      </c>
      <c r="AG9" s="1" t="n">
        <f aca="false">AE9-AD9</f>
        <v>-11.21</v>
      </c>
      <c r="AH9" s="10" t="n">
        <v>30.2</v>
      </c>
      <c r="AI9" s="10" t="n">
        <v>44.81</v>
      </c>
      <c r="AJ9" s="1" t="n">
        <f aca="false">AI9/AH9</f>
        <v>1.48377483443709</v>
      </c>
      <c r="AK9" s="1" t="n">
        <f aca="false">AI9-AH9</f>
        <v>14.61</v>
      </c>
      <c r="AM9" s="10" t="n">
        <v>20</v>
      </c>
      <c r="AN9" s="10" t="n">
        <v>19</v>
      </c>
      <c r="AO9" s="1" t="n">
        <f aca="false">AN9/AM9</f>
        <v>0.95</v>
      </c>
      <c r="AP9" s="1" t="n">
        <f aca="false">AN9-AM9</f>
        <v>-1</v>
      </c>
      <c r="AQ9" s="10" t="n">
        <v>23</v>
      </c>
      <c r="AR9" s="10" t="n">
        <v>20</v>
      </c>
      <c r="AS9" s="1" t="n">
        <f aca="false">AR9/AQ9</f>
        <v>0.869565217391304</v>
      </c>
      <c r="AT9" s="1" t="n">
        <f aca="false">AR9-AQ9</f>
        <v>-3</v>
      </c>
      <c r="AV9" s="10" t="n">
        <v>24</v>
      </c>
      <c r="AW9" s="10" t="n">
        <v>32</v>
      </c>
      <c r="AX9" s="1" t="n">
        <f aca="false">AW9/AV9</f>
        <v>1.33333333333333</v>
      </c>
      <c r="AY9" s="1" t="n">
        <f aca="false">AW9-AV9</f>
        <v>8</v>
      </c>
      <c r="AZ9" s="10" t="n">
        <v>20</v>
      </c>
      <c r="BA9" s="10" t="n">
        <v>22</v>
      </c>
      <c r="BB9" s="1" t="n">
        <f aca="false">BA9/AZ9</f>
        <v>1.1</v>
      </c>
      <c r="BC9" s="1" t="n">
        <f aca="false">BA9-AZ9</f>
        <v>2</v>
      </c>
      <c r="BE9" s="10" t="n">
        <v>17</v>
      </c>
      <c r="BF9" s="10" t="n">
        <v>24</v>
      </c>
      <c r="BG9" s="1" t="n">
        <f aca="false">BF9/BE9</f>
        <v>1.41176470588235</v>
      </c>
      <c r="BH9" s="1" t="n">
        <f aca="false">BF9-BE9</f>
        <v>7</v>
      </c>
      <c r="BI9" s="10" t="n">
        <v>23</v>
      </c>
      <c r="BJ9" s="10" t="n">
        <v>28</v>
      </c>
      <c r="BK9" s="1" t="n">
        <f aca="false">BJ9/BI9</f>
        <v>1.21739130434783</v>
      </c>
      <c r="BL9" s="1" t="n">
        <f aca="false">BJ9-BI9</f>
        <v>5</v>
      </c>
    </row>
    <row r="10" customFormat="false" ht="15" hidden="false" customHeight="false" outlineLevel="0" collapsed="false">
      <c r="B10" s="10" t="n">
        <v>2.58</v>
      </c>
      <c r="C10" s="10" t="n">
        <v>2.3</v>
      </c>
      <c r="D10" s="1" t="n">
        <f aca="false">C10/B10</f>
        <v>0.891472868217054</v>
      </c>
      <c r="E10" s="1" t="n">
        <f aca="false">C10-B10</f>
        <v>-0.28</v>
      </c>
      <c r="F10" s="10" t="n">
        <v>2.43</v>
      </c>
      <c r="G10" s="10" t="n">
        <v>2.3</v>
      </c>
      <c r="H10" s="1" t="n">
        <f aca="false">G10/F10</f>
        <v>0.946502057613169</v>
      </c>
      <c r="I10" s="1" t="n">
        <f aca="false">G10-F10</f>
        <v>-0.13</v>
      </c>
      <c r="K10" s="10" t="n">
        <v>15.55</v>
      </c>
      <c r="L10" s="10" t="n">
        <v>45.72</v>
      </c>
      <c r="M10" s="1" t="n">
        <f aca="false">L10/K10</f>
        <v>2.94019292604502</v>
      </c>
      <c r="N10" s="1" t="n">
        <f aca="false">L10-K10</f>
        <v>30.17</v>
      </c>
      <c r="O10" s="10" t="n">
        <v>16.14</v>
      </c>
      <c r="P10" s="10" t="n">
        <v>31.22</v>
      </c>
      <c r="Q10" s="1" t="n">
        <f aca="false">P10/O10</f>
        <v>1.93432465923172</v>
      </c>
      <c r="R10" s="1" t="n">
        <f aca="false">P10-O10</f>
        <v>15.08</v>
      </c>
      <c r="U10" s="10" t="n">
        <v>16.32</v>
      </c>
      <c r="V10" s="10" t="n">
        <v>9.8</v>
      </c>
      <c r="W10" s="1" t="n">
        <f aca="false">V10/U10</f>
        <v>0.600490196078432</v>
      </c>
      <c r="X10" s="1" t="n">
        <f aca="false">V10-U10</f>
        <v>-6.52</v>
      </c>
      <c r="Y10" s="11" t="n">
        <v>16.01</v>
      </c>
      <c r="Z10" s="11" t="n">
        <v>18.71</v>
      </c>
      <c r="AA10" s="9" t="n">
        <f aca="false">Z10/Y10</f>
        <v>1.1686445971268</v>
      </c>
      <c r="AB10" s="1" t="n">
        <f aca="false">Z10-Y10</f>
        <v>2.7</v>
      </c>
      <c r="AD10" s="10" t="n">
        <v>30.28</v>
      </c>
      <c r="AE10" s="10" t="n">
        <v>10.12</v>
      </c>
      <c r="AF10" s="1" t="n">
        <f aca="false">AE10/AD10</f>
        <v>0.334214002642008</v>
      </c>
      <c r="AG10" s="1" t="n">
        <f aca="false">AE10-AD10</f>
        <v>-20.16</v>
      </c>
      <c r="AH10" s="10" t="n">
        <v>27.21</v>
      </c>
      <c r="AI10" s="10" t="n">
        <v>13.03</v>
      </c>
      <c r="AJ10" s="1" t="n">
        <f aca="false">AI10/AH10</f>
        <v>0.478868063212054</v>
      </c>
      <c r="AK10" s="1" t="n">
        <f aca="false">AI10-AH10</f>
        <v>-14.18</v>
      </c>
      <c r="AM10" s="10" t="n">
        <v>20</v>
      </c>
      <c r="AN10" s="10" t="n">
        <v>21</v>
      </c>
      <c r="AO10" s="1" t="n">
        <f aca="false">AN10/AM10</f>
        <v>1.05</v>
      </c>
      <c r="AP10" s="1" t="n">
        <f aca="false">AN10-AM10</f>
        <v>1</v>
      </c>
      <c r="AQ10" s="10" t="n">
        <v>24</v>
      </c>
      <c r="AR10" s="10" t="n">
        <v>23</v>
      </c>
      <c r="AS10" s="1" t="n">
        <f aca="false">AR10/AQ10</f>
        <v>0.958333333333333</v>
      </c>
      <c r="AT10" s="1" t="n">
        <f aca="false">AR10-AQ10</f>
        <v>-1</v>
      </c>
      <c r="AV10" s="10" t="n">
        <v>27</v>
      </c>
      <c r="AW10" s="10" t="n">
        <v>21</v>
      </c>
      <c r="AX10" s="1" t="n">
        <f aca="false">AW10/AV10</f>
        <v>0.777777777777778</v>
      </c>
      <c r="AY10" s="1" t="n">
        <f aca="false">AW10-AV10</f>
        <v>-6</v>
      </c>
      <c r="AZ10" s="10" t="n">
        <v>25</v>
      </c>
      <c r="BA10" s="10" t="n">
        <v>19</v>
      </c>
      <c r="BB10" s="1" t="n">
        <f aca="false">BA10/AZ10</f>
        <v>0.76</v>
      </c>
      <c r="BC10" s="1" t="n">
        <f aca="false">BA10-AZ10</f>
        <v>-6</v>
      </c>
      <c r="BE10" s="10" t="n">
        <v>17</v>
      </c>
      <c r="BF10" s="10" t="n">
        <v>25</v>
      </c>
      <c r="BG10" s="1" t="n">
        <f aca="false">BF10/BE10</f>
        <v>1.47058823529412</v>
      </c>
      <c r="BH10" s="1" t="n">
        <f aca="false">BF10-BE10</f>
        <v>8</v>
      </c>
      <c r="BI10" s="10" t="n">
        <v>23</v>
      </c>
      <c r="BJ10" s="10" t="n">
        <v>7</v>
      </c>
      <c r="BK10" s="1" t="n">
        <f aca="false">BJ10/BI10</f>
        <v>0.304347826086957</v>
      </c>
      <c r="BL10" s="1" t="n">
        <f aca="false">BJ10-BI10</f>
        <v>-16</v>
      </c>
    </row>
    <row r="11" customFormat="false" ht="15" hidden="false" customHeight="false" outlineLevel="0" collapsed="false">
      <c r="B11" s="10" t="n">
        <v>1.68</v>
      </c>
      <c r="C11" s="10" t="n">
        <v>2.18</v>
      </c>
      <c r="D11" s="1" t="n">
        <f aca="false">C11/B11</f>
        <v>1.29761904761905</v>
      </c>
      <c r="E11" s="1" t="n">
        <f aca="false">C11-B11</f>
        <v>0.5</v>
      </c>
      <c r="F11" s="10" t="n">
        <v>3.09</v>
      </c>
      <c r="G11" s="10" t="n">
        <v>3.11</v>
      </c>
      <c r="H11" s="1" t="n">
        <f aca="false">G11/F11</f>
        <v>1.00647249190939</v>
      </c>
      <c r="I11" s="1" t="n">
        <f aca="false">G11-F11</f>
        <v>0.02</v>
      </c>
      <c r="K11" s="10" t="n">
        <v>6.25</v>
      </c>
      <c r="L11" s="10" t="n">
        <v>16.85</v>
      </c>
      <c r="M11" s="1" t="n">
        <f aca="false">L11/K11</f>
        <v>2.696</v>
      </c>
      <c r="N11" s="1" t="n">
        <f aca="false">L11-K11</f>
        <v>10.6</v>
      </c>
      <c r="O11" s="10" t="n">
        <v>10.11</v>
      </c>
      <c r="P11" s="10" t="n">
        <v>5.38</v>
      </c>
      <c r="Q11" s="1" t="n">
        <f aca="false">P11/O11</f>
        <v>0.532146389713155</v>
      </c>
      <c r="R11" s="1" t="n">
        <f aca="false">P11-O11</f>
        <v>-4.73</v>
      </c>
      <c r="U11" s="10" t="n">
        <v>26.13</v>
      </c>
      <c r="V11" s="10" t="n">
        <v>13.2</v>
      </c>
      <c r="W11" s="1" t="n">
        <f aca="false">V11/U11</f>
        <v>0.505166475315729</v>
      </c>
      <c r="X11" s="1" t="n">
        <f aca="false">V11-U11</f>
        <v>-12.93</v>
      </c>
      <c r="Y11" s="11" t="n">
        <v>23.92</v>
      </c>
      <c r="Z11" s="11" t="n">
        <v>16.84</v>
      </c>
      <c r="AA11" s="9" t="n">
        <f aca="false">Z11/Y11</f>
        <v>0.704013377926421</v>
      </c>
      <c r="AB11" s="1" t="n">
        <f aca="false">Z11-Y11</f>
        <v>-7.08</v>
      </c>
      <c r="AD11" s="10" t="n">
        <v>77.66</v>
      </c>
      <c r="AE11" s="10" t="n">
        <v>12.78</v>
      </c>
      <c r="AF11" s="1" t="n">
        <f aca="false">AE11/AD11</f>
        <v>0.164563481843935</v>
      </c>
      <c r="AG11" s="1" t="n">
        <f aca="false">AE11-AD11</f>
        <v>-64.88</v>
      </c>
      <c r="AH11" s="10" t="n">
        <v>14.34</v>
      </c>
      <c r="AI11" s="10" t="n">
        <v>9.82</v>
      </c>
      <c r="AJ11" s="1" t="n">
        <f aca="false">AI11/AH11</f>
        <v>0.684797768479777</v>
      </c>
      <c r="AK11" s="1" t="n">
        <f aca="false">AI11-AH11</f>
        <v>-4.52</v>
      </c>
      <c r="AM11" s="10" t="n">
        <v>20</v>
      </c>
      <c r="AN11" s="10" t="n">
        <v>25</v>
      </c>
      <c r="AO11" s="1" t="n">
        <f aca="false">AN11/AM11</f>
        <v>1.25</v>
      </c>
      <c r="AP11" s="1" t="n">
        <f aca="false">AN11-AM11</f>
        <v>5</v>
      </c>
      <c r="AQ11" s="10" t="n">
        <v>21</v>
      </c>
      <c r="AR11" s="10" t="n">
        <v>24</v>
      </c>
      <c r="AS11" s="1" t="n">
        <f aca="false">AR11/AQ11</f>
        <v>1.14285714285714</v>
      </c>
      <c r="AT11" s="1" t="n">
        <f aca="false">AR11-AQ11</f>
        <v>3</v>
      </c>
      <c r="AV11" s="10" t="n">
        <v>20</v>
      </c>
      <c r="AW11" s="10" t="n">
        <v>25</v>
      </c>
      <c r="AX11" s="1" t="n">
        <f aca="false">AW11/AV11</f>
        <v>1.25</v>
      </c>
      <c r="AY11" s="1" t="n">
        <f aca="false">AW11-AV11</f>
        <v>5</v>
      </c>
      <c r="AZ11" s="10" t="n">
        <v>21</v>
      </c>
      <c r="BA11" s="10" t="n">
        <v>18</v>
      </c>
      <c r="BB11" s="1" t="n">
        <f aca="false">BA11/AZ11</f>
        <v>0.857142857142857</v>
      </c>
      <c r="BC11" s="1" t="n">
        <f aca="false">BA11-AZ11</f>
        <v>-3</v>
      </c>
      <c r="BE11" s="10" t="n">
        <v>17</v>
      </c>
      <c r="BF11" s="10" t="n">
        <v>19.75</v>
      </c>
      <c r="BG11" s="1" t="n">
        <f aca="false">BF11/BE11</f>
        <v>1.16176470588235</v>
      </c>
      <c r="BH11" s="1" t="n">
        <f aca="false">BF11-BE11</f>
        <v>2.75</v>
      </c>
      <c r="BI11" s="10" t="n">
        <v>26</v>
      </c>
      <c r="BJ11" s="10" t="n">
        <v>23</v>
      </c>
      <c r="BK11" s="1" t="n">
        <f aca="false">BJ11/BI11</f>
        <v>0.884615384615385</v>
      </c>
      <c r="BL11" s="1" t="n">
        <f aca="false">BJ11-BI11</f>
        <v>-3</v>
      </c>
    </row>
    <row r="12" customFormat="false" ht="15" hidden="false" customHeight="false" outlineLevel="0" collapsed="false">
      <c r="B12" s="10" t="n">
        <v>2.08</v>
      </c>
      <c r="C12" s="10" t="n">
        <v>2.26</v>
      </c>
      <c r="D12" s="1" t="n">
        <f aca="false">C12/B12</f>
        <v>1.08653846153846</v>
      </c>
      <c r="E12" s="1" t="n">
        <f aca="false">C12-B12</f>
        <v>0.18</v>
      </c>
      <c r="F12" s="10" t="n">
        <v>2.08</v>
      </c>
      <c r="G12" s="10" t="n">
        <v>2.19</v>
      </c>
      <c r="H12" s="1" t="n">
        <f aca="false">G12/F12</f>
        <v>1.05288461538462</v>
      </c>
      <c r="I12" s="1" t="n">
        <f aca="false">G12-F12</f>
        <v>0.11</v>
      </c>
      <c r="K12" s="10" t="n">
        <v>2.85</v>
      </c>
      <c r="L12" s="10" t="n">
        <v>1.62</v>
      </c>
      <c r="M12" s="1" t="n">
        <f aca="false">L12/K12</f>
        <v>0.568421052631579</v>
      </c>
      <c r="N12" s="1" t="n">
        <f aca="false">L12-K12</f>
        <v>-1.23</v>
      </c>
      <c r="O12" s="10" t="n">
        <v>9.2</v>
      </c>
      <c r="P12" s="10" t="n">
        <v>16.56</v>
      </c>
      <c r="Q12" s="1" t="n">
        <f aca="false">P12/O12</f>
        <v>1.8</v>
      </c>
      <c r="R12" s="1" t="n">
        <f aca="false">P12-O12</f>
        <v>7.36</v>
      </c>
      <c r="U12" s="10" t="n">
        <v>21.22</v>
      </c>
      <c r="V12" s="10" t="n">
        <v>12.72</v>
      </c>
      <c r="W12" s="1" t="n">
        <f aca="false">V12/U12</f>
        <v>0.599434495758718</v>
      </c>
      <c r="X12" s="1" t="n">
        <f aca="false">V12-U12</f>
        <v>-8.5</v>
      </c>
      <c r="Y12" s="11" t="n">
        <v>19.47</v>
      </c>
      <c r="Z12" s="11" t="n">
        <v>18.69</v>
      </c>
      <c r="AA12" s="9" t="n">
        <f aca="false">Z12/Y12</f>
        <v>0.959938366718028</v>
      </c>
      <c r="AB12" s="1" t="n">
        <f aca="false">Z12-Y12</f>
        <v>-0.779999999999998</v>
      </c>
      <c r="AD12" s="10" t="n">
        <v>38.56</v>
      </c>
      <c r="AE12" s="10" t="n">
        <v>9.62</v>
      </c>
      <c r="AF12" s="1" t="n">
        <f aca="false">AE12/AD12</f>
        <v>0.24948132780083</v>
      </c>
      <c r="AG12" s="1" t="n">
        <f aca="false">AE12-AD12</f>
        <v>-28.94</v>
      </c>
      <c r="AH12" s="10" t="n">
        <v>28.05</v>
      </c>
      <c r="AI12" s="10" t="n">
        <v>18.69</v>
      </c>
      <c r="AJ12" s="1" t="n">
        <f aca="false">AI12/AH12</f>
        <v>0.666310160427808</v>
      </c>
      <c r="AK12" s="1" t="n">
        <f aca="false">AI12-AH12</f>
        <v>-9.36</v>
      </c>
      <c r="AM12" s="10" t="n">
        <v>20</v>
      </c>
      <c r="AN12" s="10" t="n">
        <v>22</v>
      </c>
      <c r="AO12" s="1" t="n">
        <f aca="false">AN12/AM12</f>
        <v>1.1</v>
      </c>
      <c r="AP12" s="1" t="n">
        <f aca="false">AN12-AM12</f>
        <v>2</v>
      </c>
      <c r="AQ12" s="10" t="n">
        <v>25</v>
      </c>
      <c r="AR12" s="10" t="n">
        <v>22.41</v>
      </c>
      <c r="AS12" s="1" t="n">
        <f aca="false">AR12/AQ12</f>
        <v>0.8964</v>
      </c>
      <c r="AT12" s="1" t="n">
        <f aca="false">AR12-AQ12</f>
        <v>-2.59</v>
      </c>
      <c r="AV12" s="10" t="n">
        <v>19</v>
      </c>
      <c r="AW12" s="10" t="n">
        <v>18</v>
      </c>
      <c r="AX12" s="1" t="n">
        <f aca="false">AW12/AV12</f>
        <v>0.947368421052632</v>
      </c>
      <c r="AY12" s="1" t="n">
        <f aca="false">AW12-AV12</f>
        <v>-1</v>
      </c>
      <c r="AZ12" s="10" t="n">
        <v>24</v>
      </c>
      <c r="BA12" s="10" t="n">
        <v>24</v>
      </c>
      <c r="BB12" s="1" t="n">
        <f aca="false">BA12/AZ12</f>
        <v>1</v>
      </c>
      <c r="BC12" s="1" t="n">
        <f aca="false">BA12-AZ12</f>
        <v>0</v>
      </c>
      <c r="BE12" s="10" t="n">
        <v>18</v>
      </c>
      <c r="BF12" s="10" t="n">
        <v>21</v>
      </c>
      <c r="BG12" s="1" t="n">
        <f aca="false">BF12/BE12</f>
        <v>1.16666666666667</v>
      </c>
      <c r="BH12" s="1" t="n">
        <f aca="false">BF12-BE12</f>
        <v>3</v>
      </c>
      <c r="BI12" s="10" t="n">
        <v>27</v>
      </c>
      <c r="BJ12" s="10" t="n">
        <v>26</v>
      </c>
      <c r="BK12" s="1" t="n">
        <f aca="false">BJ12/BI12</f>
        <v>0.962962962962963</v>
      </c>
      <c r="BL12" s="1" t="n">
        <f aca="false">BJ12-BI12</f>
        <v>-1</v>
      </c>
    </row>
    <row r="13" customFormat="false" ht="15" hidden="false" customHeight="false" outlineLevel="0" collapsed="false">
      <c r="B13" s="10" t="n">
        <v>1.95</v>
      </c>
      <c r="C13" s="10" t="n">
        <v>2.25</v>
      </c>
      <c r="D13" s="1" t="n">
        <f aca="false">C13/B13</f>
        <v>1.15384615384615</v>
      </c>
      <c r="E13" s="1" t="n">
        <f aca="false">C13-B13</f>
        <v>0.3</v>
      </c>
      <c r="F13" s="10" t="n">
        <v>1.76</v>
      </c>
      <c r="G13" s="10" t="n">
        <v>2.3</v>
      </c>
      <c r="H13" s="1" t="n">
        <f aca="false">G13/F13</f>
        <v>1.30681818181818</v>
      </c>
      <c r="I13" s="1" t="n">
        <f aca="false">G13-F13</f>
        <v>0.54</v>
      </c>
      <c r="K13" s="10" t="n">
        <v>2.06</v>
      </c>
      <c r="L13" s="10" t="n">
        <v>5.34</v>
      </c>
      <c r="M13" s="1" t="n">
        <f aca="false">L13/K13</f>
        <v>2.59223300970874</v>
      </c>
      <c r="N13" s="1" t="n">
        <f aca="false">L13-K13</f>
        <v>3.28</v>
      </c>
      <c r="O13" s="10" t="n">
        <v>42.93</v>
      </c>
      <c r="P13" s="10" t="n">
        <v>10.03</v>
      </c>
      <c r="Q13" s="1" t="n">
        <f aca="false">P13/O13</f>
        <v>0.233636151875146</v>
      </c>
      <c r="R13" s="1" t="n">
        <f aca="false">P13-O13</f>
        <v>-32.9</v>
      </c>
      <c r="U13" s="10" t="n">
        <v>27.75</v>
      </c>
      <c r="V13" s="10" t="n">
        <v>13.06</v>
      </c>
      <c r="W13" s="1" t="n">
        <f aca="false">V13/U13</f>
        <v>0.470630630630631</v>
      </c>
      <c r="X13" s="1" t="n">
        <f aca="false">V13-U13</f>
        <v>-14.69</v>
      </c>
      <c r="Y13" s="11" t="n">
        <v>19.82</v>
      </c>
      <c r="Z13" s="11" t="n">
        <v>16.59</v>
      </c>
      <c r="AA13" s="9" t="n">
        <f aca="false">Z13/Y13</f>
        <v>0.837033299697276</v>
      </c>
      <c r="AB13" s="1" t="n">
        <f aca="false">Z13-Y13</f>
        <v>-3.23</v>
      </c>
      <c r="AD13" s="10" t="n">
        <v>41.97</v>
      </c>
      <c r="AE13" s="10" t="n">
        <v>15.56</v>
      </c>
      <c r="AF13" s="1" t="n">
        <f aca="false">AE13/AD13</f>
        <v>0.370741005480105</v>
      </c>
      <c r="AG13" s="1" t="n">
        <f aca="false">AE13-AD13</f>
        <v>-26.41</v>
      </c>
      <c r="AH13" s="10" t="n">
        <v>72.49</v>
      </c>
      <c r="AI13" s="10" t="n">
        <v>69.73</v>
      </c>
      <c r="AJ13" s="1" t="n">
        <f aca="false">AI13/AH13</f>
        <v>0.961925782866603</v>
      </c>
      <c r="AK13" s="1" t="n">
        <f aca="false">AI13-AH13</f>
        <v>-2.75999999999999</v>
      </c>
      <c r="AM13" s="10" t="n">
        <v>20</v>
      </c>
      <c r="AN13" s="10" t="n">
        <v>21</v>
      </c>
      <c r="AO13" s="1" t="n">
        <f aca="false">AN13/AM13</f>
        <v>1.05</v>
      </c>
      <c r="AP13" s="1" t="n">
        <f aca="false">AN13-AM13</f>
        <v>1</v>
      </c>
      <c r="AQ13" s="10" t="n">
        <v>21</v>
      </c>
      <c r="AR13" s="10" t="n">
        <v>19.31</v>
      </c>
      <c r="AS13" s="1" t="n">
        <f aca="false">AR13/AQ13</f>
        <v>0.919523809523809</v>
      </c>
      <c r="AT13" s="1" t="n">
        <f aca="false">AR13-AQ13</f>
        <v>-1.69</v>
      </c>
      <c r="AV13" s="10" t="n">
        <v>20</v>
      </c>
      <c r="AW13" s="10" t="n">
        <v>20</v>
      </c>
      <c r="AX13" s="1" t="n">
        <f aca="false">AW13/AV13</f>
        <v>1</v>
      </c>
      <c r="AY13" s="1" t="n">
        <f aca="false">AW13-AV13</f>
        <v>0</v>
      </c>
      <c r="AZ13" s="10" t="n">
        <v>18</v>
      </c>
      <c r="BA13" s="10" t="n">
        <v>21</v>
      </c>
      <c r="BB13" s="1" t="n">
        <f aca="false">BA13/AZ13</f>
        <v>1.16666666666667</v>
      </c>
      <c r="BC13" s="1" t="n">
        <f aca="false">BA13-AZ13</f>
        <v>3</v>
      </c>
      <c r="BE13" s="10" t="n">
        <v>19</v>
      </c>
      <c r="BF13" s="10" t="n">
        <v>31</v>
      </c>
      <c r="BG13" s="1" t="n">
        <f aca="false">BF13/BE13</f>
        <v>1.63157894736842</v>
      </c>
      <c r="BH13" s="1" t="n">
        <f aca="false">BF13-BE13</f>
        <v>12</v>
      </c>
      <c r="BI13" s="10" t="n">
        <v>22</v>
      </c>
      <c r="BJ13" s="10" t="n">
        <v>29</v>
      </c>
      <c r="BK13" s="1" t="n">
        <f aca="false">BJ13/BI13</f>
        <v>1.31818181818182</v>
      </c>
      <c r="BL13" s="1" t="n">
        <f aca="false">BJ13-BI13</f>
        <v>7</v>
      </c>
    </row>
    <row r="14" customFormat="false" ht="15" hidden="false" customHeight="false" outlineLevel="0" collapsed="false">
      <c r="B14" s="10" t="n">
        <v>0.8</v>
      </c>
      <c r="C14" s="10" t="n">
        <v>1.4</v>
      </c>
      <c r="D14" s="1" t="n">
        <f aca="false">C14/B14</f>
        <v>1.75</v>
      </c>
      <c r="E14" s="1" t="n">
        <f aca="false">C14-B14</f>
        <v>0.6</v>
      </c>
      <c r="F14" s="10" t="n">
        <v>2.07</v>
      </c>
      <c r="G14" s="10" t="n">
        <v>2.25</v>
      </c>
      <c r="H14" s="1" t="n">
        <f aca="false">G14/F14</f>
        <v>1.08695652173913</v>
      </c>
      <c r="I14" s="1" t="n">
        <f aca="false">G14-F14</f>
        <v>0.18</v>
      </c>
      <c r="K14" s="10" t="n">
        <v>1.94</v>
      </c>
      <c r="L14" s="10" t="n">
        <v>4.37</v>
      </c>
      <c r="M14" s="1" t="n">
        <f aca="false">L14/K14</f>
        <v>2.25257731958763</v>
      </c>
      <c r="N14" s="1" t="n">
        <f aca="false">L14-K14</f>
        <v>2.43</v>
      </c>
      <c r="O14" s="10" t="n">
        <v>16.86</v>
      </c>
      <c r="P14" s="10" t="n">
        <v>14.47</v>
      </c>
      <c r="Q14" s="1" t="n">
        <f aca="false">P14/O14</f>
        <v>0.858244365361803</v>
      </c>
      <c r="R14" s="1" t="n">
        <f aca="false">P14-O14</f>
        <v>-2.39</v>
      </c>
      <c r="U14" s="10" t="n">
        <v>26.93</v>
      </c>
      <c r="V14" s="10" t="n">
        <v>7.1</v>
      </c>
      <c r="W14" s="1" t="n">
        <f aca="false">V14/U14</f>
        <v>0.263646490902339</v>
      </c>
      <c r="X14" s="1" t="n">
        <f aca="false">V14-U14</f>
        <v>-19.83</v>
      </c>
      <c r="Y14" s="11" t="n">
        <v>16.63</v>
      </c>
      <c r="Z14" s="11" t="n">
        <v>15.22</v>
      </c>
      <c r="AA14" s="9" t="n">
        <f aca="false">Z14/Y14</f>
        <v>0.915213469633193</v>
      </c>
      <c r="AB14" s="1" t="n">
        <f aca="false">Z14-Y14</f>
        <v>-1.41</v>
      </c>
      <c r="AD14" s="10" t="n">
        <v>42.05</v>
      </c>
      <c r="AE14" s="10" t="n">
        <v>8.53</v>
      </c>
      <c r="AF14" s="1" t="n">
        <f aca="false">AE14/AD14</f>
        <v>0.202853745541023</v>
      </c>
      <c r="AG14" s="1" t="n">
        <f aca="false">AE14-AD14</f>
        <v>-33.52</v>
      </c>
      <c r="AH14" s="10" t="n">
        <v>43.02</v>
      </c>
      <c r="AI14" s="10" t="n">
        <v>26.34</v>
      </c>
      <c r="AJ14" s="1" t="n">
        <f aca="false">AI14/AH14</f>
        <v>0.612273361227336</v>
      </c>
      <c r="AK14" s="1" t="n">
        <f aca="false">AI14-AH14</f>
        <v>-16.68</v>
      </c>
      <c r="AM14" s="10" t="n">
        <v>20</v>
      </c>
      <c r="AN14" s="10" t="n">
        <v>19</v>
      </c>
      <c r="AO14" s="1" t="n">
        <f aca="false">AN14/AM14</f>
        <v>0.95</v>
      </c>
      <c r="AP14" s="1" t="n">
        <f aca="false">AN14-AM14</f>
        <v>-1</v>
      </c>
      <c r="AQ14" s="10" t="n">
        <v>33</v>
      </c>
      <c r="AR14" s="10" t="n">
        <v>21</v>
      </c>
      <c r="AS14" s="1" t="n">
        <f aca="false">AR14/AQ14</f>
        <v>0.636363636363636</v>
      </c>
      <c r="AT14" s="1" t="n">
        <f aca="false">AR14-AQ14</f>
        <v>-12</v>
      </c>
      <c r="AV14" s="10" t="n">
        <v>20</v>
      </c>
      <c r="AW14" s="10" t="n">
        <v>22</v>
      </c>
      <c r="AX14" s="1" t="n">
        <f aca="false">AW14/AV14</f>
        <v>1.1</v>
      </c>
      <c r="AY14" s="1" t="n">
        <f aca="false">AW14-AV14</f>
        <v>2</v>
      </c>
      <c r="AZ14" s="10" t="n">
        <v>26</v>
      </c>
      <c r="BA14" s="10" t="n">
        <v>23</v>
      </c>
      <c r="BB14" s="1" t="n">
        <f aca="false">BA14/AZ14</f>
        <v>0.884615384615385</v>
      </c>
      <c r="BC14" s="1" t="n">
        <f aca="false">BA14-AZ14</f>
        <v>-3</v>
      </c>
      <c r="BE14" s="10" t="n">
        <v>20</v>
      </c>
      <c r="BF14" s="10" t="n">
        <v>21</v>
      </c>
      <c r="BG14" s="1" t="n">
        <f aca="false">BF14/BE14</f>
        <v>1.05</v>
      </c>
      <c r="BH14" s="1" t="n">
        <f aca="false">BF14-BE14</f>
        <v>1</v>
      </c>
      <c r="BI14" s="10" t="n">
        <v>25</v>
      </c>
      <c r="BJ14" s="10" t="n">
        <v>47</v>
      </c>
      <c r="BK14" s="1" t="n">
        <f aca="false">BJ14/BI14</f>
        <v>1.88</v>
      </c>
      <c r="BL14" s="1" t="n">
        <f aca="false">BJ14-BI14</f>
        <v>22</v>
      </c>
    </row>
    <row r="15" customFormat="false" ht="15" hidden="false" customHeight="false" outlineLevel="0" collapsed="false">
      <c r="B15" s="10" t="n">
        <v>1.92</v>
      </c>
      <c r="C15" s="10" t="n">
        <v>1.97</v>
      </c>
      <c r="D15" s="1" t="n">
        <f aca="false">C15/B15</f>
        <v>1.02604166666667</v>
      </c>
      <c r="E15" s="1" t="n">
        <f aca="false">C15-B15</f>
        <v>0.05</v>
      </c>
      <c r="F15" s="10" t="n">
        <v>2.17</v>
      </c>
      <c r="G15" s="10" t="n">
        <v>1.94</v>
      </c>
      <c r="H15" s="1" t="n">
        <f aca="false">G15/F15</f>
        <v>0.894009216589862</v>
      </c>
      <c r="I15" s="1" t="n">
        <f aca="false">G15-F15</f>
        <v>-0.23</v>
      </c>
      <c r="K15" s="10" t="n">
        <v>18.54</v>
      </c>
      <c r="L15" s="10" t="n">
        <v>2.16</v>
      </c>
      <c r="M15" s="1" t="n">
        <f aca="false">L15/K15</f>
        <v>0.116504854368932</v>
      </c>
      <c r="N15" s="1" t="n">
        <f aca="false">L15-K15</f>
        <v>-16.38</v>
      </c>
      <c r="O15" s="10" t="n">
        <v>26.2</v>
      </c>
      <c r="P15" s="10" t="n">
        <v>26.21</v>
      </c>
      <c r="Q15" s="1" t="n">
        <f aca="false">P15/O15</f>
        <v>1.00038167938931</v>
      </c>
      <c r="R15" s="1" t="n">
        <f aca="false">P15-O15</f>
        <v>0.0100000000000016</v>
      </c>
      <c r="U15" s="10" t="n">
        <v>25.9</v>
      </c>
      <c r="V15" s="10" t="n">
        <v>5.2</v>
      </c>
      <c r="W15" s="1" t="n">
        <f aca="false">V15/U15</f>
        <v>0.200772200772201</v>
      </c>
      <c r="X15" s="1" t="n">
        <f aca="false">V15-U15</f>
        <v>-20.7</v>
      </c>
      <c r="Y15" s="11" t="n">
        <v>11.13</v>
      </c>
      <c r="Z15" s="11" t="n">
        <v>10.53</v>
      </c>
      <c r="AA15" s="9" t="n">
        <f aca="false">Z15/Y15</f>
        <v>0.946091644204852</v>
      </c>
      <c r="AB15" s="1" t="n">
        <f aca="false">Z15-Y15</f>
        <v>-0.600000000000001</v>
      </c>
      <c r="AD15" s="10" t="n">
        <v>74.91</v>
      </c>
      <c r="AE15" s="10" t="n">
        <v>10.56</v>
      </c>
      <c r="AF15" s="1" t="n">
        <f aca="false">AE15/AD15</f>
        <v>0.140969162995595</v>
      </c>
      <c r="AG15" s="1" t="n">
        <f aca="false">AE15-AD15</f>
        <v>-64.35</v>
      </c>
      <c r="AH15" s="10" t="n">
        <v>15.78</v>
      </c>
      <c r="AI15" s="10" t="n">
        <v>10.97</v>
      </c>
      <c r="AJ15" s="1" t="n">
        <f aca="false">AI15/AH15</f>
        <v>0.695183776932826</v>
      </c>
      <c r="AK15" s="1" t="n">
        <f aca="false">AI15-AH15</f>
        <v>-4.81</v>
      </c>
      <c r="AM15" s="10" t="n">
        <v>21</v>
      </c>
      <c r="AN15" s="10" t="n">
        <v>21</v>
      </c>
      <c r="AO15" s="1" t="n">
        <f aca="false">AN15/AM15</f>
        <v>1</v>
      </c>
      <c r="AP15" s="1" t="n">
        <f aca="false">AN15-AM15</f>
        <v>0</v>
      </c>
      <c r="AQ15" s="10" t="n">
        <v>20</v>
      </c>
      <c r="AR15" s="10" t="n">
        <v>22</v>
      </c>
      <c r="AS15" s="1" t="n">
        <f aca="false">AR15/AQ15</f>
        <v>1.1</v>
      </c>
      <c r="AT15" s="1" t="n">
        <f aca="false">AR15-AQ15</f>
        <v>2</v>
      </c>
      <c r="AV15" s="10" t="n">
        <v>26</v>
      </c>
      <c r="AW15" s="10" t="n">
        <v>28</v>
      </c>
      <c r="AX15" s="1" t="n">
        <f aca="false">AW15/AV15</f>
        <v>1.07692307692308</v>
      </c>
      <c r="AY15" s="1" t="n">
        <f aca="false">AW15-AV15</f>
        <v>2</v>
      </c>
      <c r="AZ15" s="10" t="n">
        <v>19</v>
      </c>
      <c r="BA15" s="10" t="n">
        <v>26</v>
      </c>
      <c r="BB15" s="1" t="n">
        <f aca="false">BA15/AZ15</f>
        <v>1.36842105263158</v>
      </c>
      <c r="BC15" s="1" t="n">
        <f aca="false">BA15-AZ15</f>
        <v>7</v>
      </c>
      <c r="BE15" s="10" t="n">
        <v>21</v>
      </c>
      <c r="BF15" s="10" t="n">
        <v>26</v>
      </c>
      <c r="BG15" s="1" t="n">
        <f aca="false">BF15/BE15</f>
        <v>1.23809523809524</v>
      </c>
      <c r="BH15" s="1" t="n">
        <f aca="false">BF15-BE15</f>
        <v>5</v>
      </c>
      <c r="BI15" s="10" t="n">
        <v>26</v>
      </c>
      <c r="BJ15" s="10" t="n">
        <v>20</v>
      </c>
      <c r="BK15" s="1" t="n">
        <f aca="false">BJ15/BI15</f>
        <v>0.769230769230769</v>
      </c>
      <c r="BL15" s="1" t="n">
        <f aca="false">BJ15-BI15</f>
        <v>-6</v>
      </c>
    </row>
    <row r="16" customFormat="false" ht="15" hidden="false" customHeight="false" outlineLevel="0" collapsed="false">
      <c r="B16" s="10" t="n">
        <v>1.55</v>
      </c>
      <c r="C16" s="10" t="n">
        <v>2.35</v>
      </c>
      <c r="D16" s="1" t="n">
        <f aca="false">C16/B16</f>
        <v>1.51612903225806</v>
      </c>
      <c r="E16" s="1" t="n">
        <f aca="false">C16-B16</f>
        <v>0.8</v>
      </c>
      <c r="F16" s="10" t="n">
        <v>2.31</v>
      </c>
      <c r="G16" s="10" t="n">
        <v>2.7</v>
      </c>
      <c r="H16" s="1" t="n">
        <f aca="false">G16/F16</f>
        <v>1.16883116883117</v>
      </c>
      <c r="I16" s="1" t="n">
        <f aca="false">G16-F16</f>
        <v>0.39</v>
      </c>
      <c r="K16" s="10" t="n">
        <v>3.72</v>
      </c>
      <c r="L16" s="10" t="n">
        <v>12.69</v>
      </c>
      <c r="M16" s="1" t="n">
        <f aca="false">L16/K16</f>
        <v>3.41129032258065</v>
      </c>
      <c r="N16" s="1" t="n">
        <f aca="false">L16-K16</f>
        <v>8.97</v>
      </c>
      <c r="O16" s="10" t="n">
        <v>20.11</v>
      </c>
      <c r="P16" s="10" t="n">
        <v>10.32</v>
      </c>
      <c r="Q16" s="1" t="n">
        <f aca="false">P16/O16</f>
        <v>0.51317752362009</v>
      </c>
      <c r="R16" s="1" t="n">
        <f aca="false">P16-O16</f>
        <v>-9.79</v>
      </c>
      <c r="U16" s="10" t="n">
        <v>24.82</v>
      </c>
      <c r="V16" s="10" t="n">
        <v>6.28</v>
      </c>
      <c r="W16" s="1" t="n">
        <f aca="false">V16/U16</f>
        <v>0.253021756647865</v>
      </c>
      <c r="X16" s="1" t="n">
        <f aca="false">V16-U16</f>
        <v>-18.54</v>
      </c>
      <c r="Y16" s="11" t="n">
        <v>9.97</v>
      </c>
      <c r="Z16" s="11" t="n">
        <v>9.22</v>
      </c>
      <c r="AA16" s="9" t="n">
        <f aca="false">Z16/Y16</f>
        <v>0.924774322968907</v>
      </c>
      <c r="AB16" s="1" t="n">
        <f aca="false">Z16-Y16</f>
        <v>-0.75</v>
      </c>
      <c r="AD16" s="10" t="n">
        <v>26.09</v>
      </c>
      <c r="AE16" s="10" t="n">
        <v>9.97</v>
      </c>
      <c r="AF16" s="1" t="n">
        <f aca="false">AE16/AD16</f>
        <v>0.382138750479111</v>
      </c>
      <c r="AG16" s="1" t="n">
        <f aca="false">AE16-AD16</f>
        <v>-16.12</v>
      </c>
      <c r="AH16" s="10" t="n">
        <v>19.28</v>
      </c>
      <c r="AI16" s="10" t="n">
        <v>18.38</v>
      </c>
      <c r="AJ16" s="1" t="n">
        <f aca="false">AI16/AH16</f>
        <v>0.953319502074689</v>
      </c>
      <c r="AK16" s="1" t="n">
        <f aca="false">AI16-AH16</f>
        <v>-0.900000000000002</v>
      </c>
      <c r="AM16" s="10" t="n">
        <v>21</v>
      </c>
      <c r="AN16" s="10" t="n">
        <v>25</v>
      </c>
      <c r="AO16" s="1" t="n">
        <f aca="false">AN16/AM16</f>
        <v>1.19047619047619</v>
      </c>
      <c r="AP16" s="1" t="n">
        <f aca="false">AN16-AM16</f>
        <v>4</v>
      </c>
      <c r="AQ16" s="10" t="n">
        <v>22</v>
      </c>
      <c r="AR16" s="10" t="n">
        <v>21</v>
      </c>
      <c r="AS16" s="1" t="n">
        <f aca="false">AR16/AQ16</f>
        <v>0.954545454545455</v>
      </c>
      <c r="AT16" s="1" t="n">
        <f aca="false">AR16-AQ16</f>
        <v>-1</v>
      </c>
      <c r="AV16" s="10" t="n">
        <v>28</v>
      </c>
      <c r="AW16" s="10" t="n">
        <v>29</v>
      </c>
      <c r="AX16" s="1" t="n">
        <f aca="false">AW16/AV16</f>
        <v>1.03571428571429</v>
      </c>
      <c r="AY16" s="1" t="n">
        <f aca="false">AW16-AV16</f>
        <v>1</v>
      </c>
      <c r="AZ16" s="10" t="n">
        <v>18</v>
      </c>
      <c r="BA16" s="10" t="n">
        <v>24</v>
      </c>
      <c r="BB16" s="1" t="n">
        <f aca="false">BA16/AZ16</f>
        <v>1.33333333333333</v>
      </c>
      <c r="BC16" s="1" t="n">
        <f aca="false">BA16-AZ16</f>
        <v>6</v>
      </c>
      <c r="BE16" s="10" t="n">
        <v>21</v>
      </c>
      <c r="BF16" s="10" t="n">
        <v>22</v>
      </c>
      <c r="BG16" s="1" t="n">
        <f aca="false">BF16/BE16</f>
        <v>1.04761904761905</v>
      </c>
      <c r="BH16" s="1" t="n">
        <f aca="false">BF16-BE16</f>
        <v>1</v>
      </c>
      <c r="BI16" s="10" t="n">
        <v>17</v>
      </c>
      <c r="BJ16" s="10" t="n">
        <v>18</v>
      </c>
      <c r="BK16" s="1" t="n">
        <f aca="false">BJ16/BI16</f>
        <v>1.05882352941176</v>
      </c>
      <c r="BL16" s="1" t="n">
        <f aca="false">BJ16-BI16</f>
        <v>1</v>
      </c>
    </row>
    <row r="17" customFormat="false" ht="15" hidden="false" customHeight="false" outlineLevel="0" collapsed="false">
      <c r="B17" s="10" t="n">
        <v>1.78</v>
      </c>
      <c r="C17" s="10" t="n">
        <v>1.52</v>
      </c>
      <c r="D17" s="1" t="n">
        <f aca="false">C17/B17</f>
        <v>0.853932584269663</v>
      </c>
      <c r="E17" s="1" t="n">
        <f aca="false">C17-B17</f>
        <v>-0.26</v>
      </c>
      <c r="F17" s="10" t="n">
        <v>2.24</v>
      </c>
      <c r="G17" s="10" t="n">
        <v>1.84</v>
      </c>
      <c r="H17" s="1" t="n">
        <f aca="false">G17/F17</f>
        <v>0.821428571428571</v>
      </c>
      <c r="I17" s="1" t="n">
        <f aca="false">G17-F17</f>
        <v>-0.4</v>
      </c>
      <c r="K17" s="10" t="n">
        <v>3.61</v>
      </c>
      <c r="L17" s="10" t="n">
        <v>8.6</v>
      </c>
      <c r="M17" s="1" t="n">
        <f aca="false">L17/K17</f>
        <v>2.38227146814404</v>
      </c>
      <c r="N17" s="1" t="n">
        <f aca="false">L17-K17</f>
        <v>4.99</v>
      </c>
      <c r="O17" s="10" t="n">
        <v>5.58</v>
      </c>
      <c r="P17" s="10" t="n">
        <v>5.03</v>
      </c>
      <c r="Q17" s="1" t="n">
        <f aca="false">P17/O17</f>
        <v>0.901433691756272</v>
      </c>
      <c r="R17" s="1" t="n">
        <f aca="false">P17-O17</f>
        <v>-0.55</v>
      </c>
      <c r="U17" s="10" t="n">
        <v>24.81</v>
      </c>
      <c r="V17" s="12" t="n">
        <v>13</v>
      </c>
      <c r="W17" s="1" t="n">
        <f aca="false">V17/U17</f>
        <v>0.523982265215639</v>
      </c>
      <c r="X17" s="1" t="n">
        <f aca="false">V17-U17</f>
        <v>-11.81</v>
      </c>
      <c r="Y17" s="11" t="n">
        <v>9.53</v>
      </c>
      <c r="Z17" s="11" t="n">
        <v>10.53</v>
      </c>
      <c r="AA17" s="9" t="n">
        <f aca="false">Z17/Y17</f>
        <v>1.10493179433368</v>
      </c>
      <c r="AB17" s="1" t="n">
        <f aca="false">Z17-Y17</f>
        <v>1</v>
      </c>
      <c r="AD17" s="10" t="n">
        <v>27.9</v>
      </c>
      <c r="AE17" s="10" t="n">
        <v>11.25</v>
      </c>
      <c r="AF17" s="1" t="n">
        <f aca="false">AE17/AD17</f>
        <v>0.403225806451613</v>
      </c>
      <c r="AG17" s="1" t="n">
        <f aca="false">AE17-AD17</f>
        <v>-16.65</v>
      </c>
      <c r="AH17" s="10" t="n">
        <v>29</v>
      </c>
      <c r="AI17" s="10" t="n">
        <v>24.28</v>
      </c>
      <c r="AJ17" s="1" t="n">
        <f aca="false">AI17/AH17</f>
        <v>0.837241379310345</v>
      </c>
      <c r="AK17" s="1" t="n">
        <f aca="false">AI17-AH17</f>
        <v>-4.72</v>
      </c>
      <c r="AM17" s="10" t="n">
        <v>21</v>
      </c>
      <c r="AN17" s="10" t="n">
        <v>20.66</v>
      </c>
      <c r="AO17" s="1" t="n">
        <f aca="false">AN17/AM17</f>
        <v>0.983809523809524</v>
      </c>
      <c r="AP17" s="1" t="n">
        <f aca="false">AN17-AM17</f>
        <v>-0.34</v>
      </c>
      <c r="AQ17" s="10" t="n">
        <v>24</v>
      </c>
      <c r="AR17" s="10" t="n">
        <v>23</v>
      </c>
      <c r="AS17" s="1" t="n">
        <f aca="false">AR17/AQ17</f>
        <v>0.958333333333333</v>
      </c>
      <c r="AT17" s="1" t="n">
        <f aca="false">AR17-AQ17</f>
        <v>-1</v>
      </c>
      <c r="AV17" s="10" t="n">
        <v>19</v>
      </c>
      <c r="AW17" s="10" t="n">
        <v>19</v>
      </c>
      <c r="AX17" s="1" t="n">
        <f aca="false">AW17/AV17</f>
        <v>1</v>
      </c>
      <c r="AY17" s="1" t="n">
        <f aca="false">AW17-AV17</f>
        <v>0</v>
      </c>
      <c r="AZ17" s="10" t="n">
        <v>21</v>
      </c>
      <c r="BA17" s="10" t="n">
        <v>20</v>
      </c>
      <c r="BB17" s="1" t="n">
        <f aca="false">BA17/AZ17</f>
        <v>0.952380952380952</v>
      </c>
      <c r="BC17" s="1" t="n">
        <f aca="false">BA17-AZ17</f>
        <v>-1</v>
      </c>
      <c r="BE17" s="10" t="n">
        <v>21</v>
      </c>
      <c r="BF17" s="10" t="n">
        <v>30</v>
      </c>
      <c r="BG17" s="1" t="n">
        <f aca="false">BF17/BE17</f>
        <v>1.42857142857143</v>
      </c>
      <c r="BH17" s="1" t="n">
        <f aca="false">BF17-BE17</f>
        <v>9</v>
      </c>
      <c r="BI17" s="10" t="n">
        <v>21</v>
      </c>
      <c r="BJ17" s="10" t="n">
        <v>24</v>
      </c>
      <c r="BK17" s="1" t="n">
        <f aca="false">BJ17/BI17</f>
        <v>1.14285714285714</v>
      </c>
      <c r="BL17" s="1" t="n">
        <f aca="false">BJ17-BI17</f>
        <v>3</v>
      </c>
    </row>
    <row r="18" customFormat="false" ht="15" hidden="false" customHeight="false" outlineLevel="0" collapsed="false">
      <c r="B18" s="10" t="n">
        <v>1.2</v>
      </c>
      <c r="C18" s="10" t="n">
        <v>2</v>
      </c>
      <c r="D18" s="1" t="n">
        <f aca="false">C18/B18</f>
        <v>1.66666666666667</v>
      </c>
      <c r="E18" s="1" t="n">
        <f aca="false">C18-B18</f>
        <v>0.8</v>
      </c>
      <c r="F18" s="10" t="n">
        <v>1.91</v>
      </c>
      <c r="G18" s="10" t="n">
        <v>1.65</v>
      </c>
      <c r="H18" s="1" t="n">
        <f aca="false">G18/F18</f>
        <v>0.863874345549738</v>
      </c>
      <c r="I18" s="1" t="n">
        <f aca="false">G18-F18</f>
        <v>-0.26</v>
      </c>
      <c r="K18" s="10" t="n">
        <v>13.36</v>
      </c>
      <c r="L18" s="10" t="n">
        <v>13.78</v>
      </c>
      <c r="M18" s="1" t="n">
        <f aca="false">L18/K18</f>
        <v>1.0314371257485</v>
      </c>
      <c r="N18" s="1" t="n">
        <f aca="false">L18-K18</f>
        <v>0.42</v>
      </c>
      <c r="O18" s="10" t="n">
        <v>6.15</v>
      </c>
      <c r="P18" s="10" t="n">
        <v>4.56</v>
      </c>
      <c r="Q18" s="1" t="n">
        <f aca="false">P18/O18</f>
        <v>0.741463414634146</v>
      </c>
      <c r="R18" s="1" t="n">
        <f aca="false">P18-O18</f>
        <v>-1.59</v>
      </c>
      <c r="U18" s="10" t="n">
        <v>22.94</v>
      </c>
      <c r="V18" s="10" t="n">
        <v>13.69</v>
      </c>
      <c r="W18" s="1" t="n">
        <f aca="false">V18/U18</f>
        <v>0.596774193548387</v>
      </c>
      <c r="X18" s="1" t="n">
        <f aca="false">V18-U18</f>
        <v>-9.25</v>
      </c>
      <c r="Y18" s="11" t="n">
        <v>7.69</v>
      </c>
      <c r="Z18" s="11" t="n">
        <v>12.03</v>
      </c>
      <c r="AA18" s="9" t="n">
        <f aca="false">Z18/Y18</f>
        <v>1.56436931079324</v>
      </c>
      <c r="AB18" s="1" t="n">
        <f aca="false">Z18-Y18</f>
        <v>4.34</v>
      </c>
      <c r="AD18" s="10" t="n">
        <v>22.75</v>
      </c>
      <c r="AE18" s="10" t="n">
        <v>10.97</v>
      </c>
      <c r="AF18" s="1" t="n">
        <f aca="false">AE18/AD18</f>
        <v>0.482197802197802</v>
      </c>
      <c r="AG18" s="1" t="n">
        <f aca="false">AE18-AD18</f>
        <v>-11.78</v>
      </c>
      <c r="AH18" s="10" t="n">
        <v>19.18</v>
      </c>
      <c r="AI18" s="10" t="n">
        <v>19.09</v>
      </c>
      <c r="AJ18" s="1" t="n">
        <f aca="false">AI18/AH18</f>
        <v>0.995307612095933</v>
      </c>
      <c r="AK18" s="1" t="n">
        <f aca="false">AI18-AH18</f>
        <v>-0.0899999999999999</v>
      </c>
      <c r="AM18" s="10" t="n">
        <v>21</v>
      </c>
      <c r="AN18" s="10" t="n">
        <v>17.81</v>
      </c>
      <c r="AO18" s="1" t="n">
        <f aca="false">AN18/AM18</f>
        <v>0.848095238095238</v>
      </c>
      <c r="AP18" s="1" t="n">
        <f aca="false">AN18-AM18</f>
        <v>-3.19</v>
      </c>
      <c r="AQ18" s="10" t="n">
        <v>24</v>
      </c>
      <c r="AR18" s="10" t="n">
        <v>22</v>
      </c>
      <c r="AS18" s="1" t="n">
        <f aca="false">AR18/AQ18</f>
        <v>0.916666666666667</v>
      </c>
      <c r="AT18" s="1" t="n">
        <f aca="false">AR18-AQ18</f>
        <v>-2</v>
      </c>
      <c r="AV18" s="10" t="n">
        <v>23</v>
      </c>
      <c r="AW18" s="10" t="n">
        <v>23</v>
      </c>
      <c r="AX18" s="1" t="n">
        <f aca="false">AW18/AV18</f>
        <v>1</v>
      </c>
      <c r="AY18" s="1" t="n">
        <f aca="false">AW18-AV18</f>
        <v>0</v>
      </c>
      <c r="AZ18" s="10" t="n">
        <v>24</v>
      </c>
      <c r="BA18" s="10" t="n">
        <v>26</v>
      </c>
      <c r="BB18" s="1" t="n">
        <f aca="false">BA18/AZ18</f>
        <v>1.08333333333333</v>
      </c>
      <c r="BC18" s="1" t="n">
        <f aca="false">BA18-AZ18</f>
        <v>2</v>
      </c>
      <c r="BE18" s="10" t="n">
        <v>21</v>
      </c>
      <c r="BF18" s="10" t="n">
        <v>24.82</v>
      </c>
      <c r="BG18" s="1" t="n">
        <f aca="false">BF18/BE18</f>
        <v>1.18190476190476</v>
      </c>
      <c r="BH18" s="1" t="n">
        <f aca="false">BF18-BE18</f>
        <v>3.82</v>
      </c>
      <c r="BI18" s="10" t="n">
        <v>19</v>
      </c>
      <c r="BJ18" s="10" t="n">
        <v>36</v>
      </c>
      <c r="BK18" s="1" t="n">
        <f aca="false">BJ18/BI18</f>
        <v>1.89473684210526</v>
      </c>
      <c r="BL18" s="1" t="n">
        <f aca="false">BJ18-BI18</f>
        <v>17</v>
      </c>
    </row>
    <row r="19" customFormat="false" ht="15" hidden="false" customHeight="false" outlineLevel="0" collapsed="false">
      <c r="B19" s="10" t="n">
        <v>2.28</v>
      </c>
      <c r="C19" s="10" t="n">
        <v>2.1</v>
      </c>
      <c r="D19" s="1" t="n">
        <f aca="false">C19/B19</f>
        <v>0.921052631578948</v>
      </c>
      <c r="E19" s="1" t="n">
        <f aca="false">C19-B19</f>
        <v>-0.18</v>
      </c>
      <c r="F19" s="10" t="n">
        <v>1.8</v>
      </c>
      <c r="G19" s="10" t="n">
        <v>1.86</v>
      </c>
      <c r="H19" s="1" t="n">
        <f aca="false">G19/F19</f>
        <v>1.03333333333333</v>
      </c>
      <c r="I19" s="1" t="n">
        <f aca="false">G19-F19</f>
        <v>0.0600000000000001</v>
      </c>
      <c r="K19" s="10" t="n">
        <v>10.14</v>
      </c>
      <c r="L19" s="10" t="n">
        <v>7.47</v>
      </c>
      <c r="M19" s="1" t="n">
        <f aca="false">L19/K19</f>
        <v>0.736686390532544</v>
      </c>
      <c r="N19" s="1" t="n">
        <f aca="false">L19-K19</f>
        <v>-2.67</v>
      </c>
      <c r="O19" s="10" t="n">
        <v>7.44</v>
      </c>
      <c r="P19" s="10" t="n">
        <v>10.52</v>
      </c>
      <c r="Q19" s="1" t="n">
        <f aca="false">P19/O19</f>
        <v>1.41397849462366</v>
      </c>
      <c r="R19" s="1" t="n">
        <f aca="false">P19-O19</f>
        <v>3.08</v>
      </c>
      <c r="U19" s="10" t="n">
        <v>21.28</v>
      </c>
      <c r="V19" s="10" t="n">
        <v>13.72</v>
      </c>
      <c r="W19" s="1" t="n">
        <f aca="false">V19/U19</f>
        <v>0.644736842105263</v>
      </c>
      <c r="X19" s="1" t="n">
        <f aca="false">V19-U19</f>
        <v>-7.56</v>
      </c>
      <c r="Y19" s="11" t="n">
        <v>13.37</v>
      </c>
      <c r="Z19" s="11" t="n">
        <v>14.31</v>
      </c>
      <c r="AA19" s="9" t="n">
        <f aca="false">Z19/Y19</f>
        <v>1.07030665669409</v>
      </c>
      <c r="AB19" s="1" t="n">
        <f aca="false">Z19-Y19</f>
        <v>0.940000000000001</v>
      </c>
      <c r="AD19" s="10" t="n">
        <v>24.69</v>
      </c>
      <c r="AE19" s="10" t="n">
        <v>7.62</v>
      </c>
      <c r="AF19" s="1" t="n">
        <f aca="false">AE19/AD19</f>
        <v>0.308626974483597</v>
      </c>
      <c r="AG19" s="1" t="n">
        <f aca="false">AE19-AD19</f>
        <v>-17.07</v>
      </c>
      <c r="AH19" s="10" t="n">
        <v>52.5</v>
      </c>
      <c r="AI19" s="10" t="n">
        <v>46.75</v>
      </c>
      <c r="AJ19" s="1" t="n">
        <f aca="false">AI19/AH19</f>
        <v>0.89047619047619</v>
      </c>
      <c r="AK19" s="1" t="n">
        <f aca="false">AI19-AH19</f>
        <v>-5.75</v>
      </c>
      <c r="AM19" s="10" t="n">
        <v>22</v>
      </c>
      <c r="AN19" s="10" t="n">
        <v>20</v>
      </c>
      <c r="AO19" s="1" t="n">
        <f aca="false">AN19/AM19</f>
        <v>0.909090909090909</v>
      </c>
      <c r="AP19" s="1" t="n">
        <f aca="false">AN19-AM19</f>
        <v>-2</v>
      </c>
      <c r="AQ19" s="10" t="n">
        <v>20</v>
      </c>
      <c r="AR19" s="10" t="n">
        <v>27</v>
      </c>
      <c r="AS19" s="1" t="n">
        <f aca="false">AR19/AQ19</f>
        <v>1.35</v>
      </c>
      <c r="AT19" s="1" t="n">
        <f aca="false">AR19-AQ19</f>
        <v>7</v>
      </c>
      <c r="AV19" s="10" t="n">
        <v>18</v>
      </c>
      <c r="AW19" s="10" t="n">
        <v>19</v>
      </c>
      <c r="AX19" s="1" t="n">
        <f aca="false">AW19/AV19</f>
        <v>1.05555555555556</v>
      </c>
      <c r="AY19" s="1" t="n">
        <f aca="false">AW19-AV19</f>
        <v>1</v>
      </c>
      <c r="AZ19" s="10" t="n">
        <v>20</v>
      </c>
      <c r="BA19" s="10" t="n">
        <v>23</v>
      </c>
      <c r="BB19" s="1" t="n">
        <f aca="false">BA19/AZ19</f>
        <v>1.15</v>
      </c>
      <c r="BC19" s="1" t="n">
        <f aca="false">BA19-AZ19</f>
        <v>3</v>
      </c>
      <c r="BE19" s="10" t="n">
        <v>21.38</v>
      </c>
      <c r="BF19" s="10" t="n">
        <v>29.07</v>
      </c>
      <c r="BG19" s="1" t="n">
        <f aca="false">BF19/BE19</f>
        <v>1.35968194574369</v>
      </c>
      <c r="BH19" s="1" t="n">
        <f aca="false">BF19-BE19</f>
        <v>7.69</v>
      </c>
      <c r="BI19" s="10" t="n">
        <v>27</v>
      </c>
      <c r="BJ19" s="10" t="n">
        <v>32</v>
      </c>
      <c r="BK19" s="1" t="n">
        <f aca="false">BJ19/BI19</f>
        <v>1.18518518518519</v>
      </c>
      <c r="BL19" s="1" t="n">
        <f aca="false">BJ19-BI19</f>
        <v>5</v>
      </c>
    </row>
    <row r="20" customFormat="false" ht="15" hidden="false" customHeight="false" outlineLevel="0" collapsed="false">
      <c r="B20" s="10" t="n">
        <v>2.35</v>
      </c>
      <c r="C20" s="10" t="n">
        <v>2.4</v>
      </c>
      <c r="D20" s="1" t="n">
        <f aca="false">C20/B20</f>
        <v>1.02127659574468</v>
      </c>
      <c r="E20" s="1" t="n">
        <f aca="false">C20-B20</f>
        <v>0.0499999999999998</v>
      </c>
      <c r="F20" s="10" t="n">
        <v>1.35</v>
      </c>
      <c r="G20" s="10" t="n">
        <v>1.2</v>
      </c>
      <c r="H20" s="1" t="n">
        <f aca="false">G20/F20</f>
        <v>0.888888888888889</v>
      </c>
      <c r="I20" s="1" t="n">
        <f aca="false">G20-F20</f>
        <v>-0.15</v>
      </c>
      <c r="K20" s="10" t="n">
        <v>11.02</v>
      </c>
      <c r="L20" s="10" t="n">
        <v>6.44</v>
      </c>
      <c r="M20" s="1" t="n">
        <f aca="false">L20/K20</f>
        <v>0.584392014519056</v>
      </c>
      <c r="N20" s="1" t="n">
        <f aca="false">L20-K20</f>
        <v>-4.58</v>
      </c>
      <c r="O20" s="10" t="n">
        <v>20.09</v>
      </c>
      <c r="P20" s="10" t="n">
        <v>9.47</v>
      </c>
      <c r="Q20" s="1" t="n">
        <f aca="false">P20/O20</f>
        <v>0.471378795420607</v>
      </c>
      <c r="R20" s="1" t="n">
        <f aca="false">P20-O20</f>
        <v>-10.62</v>
      </c>
      <c r="U20" s="10" t="n">
        <v>21.28</v>
      </c>
      <c r="V20" s="10" t="n">
        <v>8.29</v>
      </c>
      <c r="W20" s="1" t="n">
        <f aca="false">V20/U20</f>
        <v>0.389567669172932</v>
      </c>
      <c r="X20" s="1" t="n">
        <f aca="false">V20-U20</f>
        <v>-12.99</v>
      </c>
      <c r="Y20" s="11" t="n">
        <v>7.1</v>
      </c>
      <c r="Z20" s="11" t="n">
        <v>11.78</v>
      </c>
      <c r="AA20" s="9" t="n">
        <f aca="false">Z20/Y20</f>
        <v>1.65915492957746</v>
      </c>
      <c r="AB20" s="1" t="n">
        <f aca="false">Z20-Y20</f>
        <v>4.68</v>
      </c>
      <c r="AD20" s="10" t="n">
        <v>36.44</v>
      </c>
      <c r="AE20" s="10" t="n">
        <v>7.47</v>
      </c>
      <c r="AF20" s="1" t="n">
        <f aca="false">AE20/AD20</f>
        <v>0.204994511525796</v>
      </c>
      <c r="AG20" s="1" t="n">
        <f aca="false">AE20-AD20</f>
        <v>-28.97</v>
      </c>
      <c r="AH20" s="10" t="n">
        <v>32.6</v>
      </c>
      <c r="AI20" s="10" t="n">
        <v>19.69</v>
      </c>
      <c r="AJ20" s="1" t="n">
        <f aca="false">AI20/AH20</f>
        <v>0.60398773006135</v>
      </c>
      <c r="AK20" s="1" t="n">
        <f aca="false">AI20-AH20</f>
        <v>-12.91</v>
      </c>
      <c r="AM20" s="10" t="n">
        <v>22</v>
      </c>
      <c r="AN20" s="10" t="n">
        <v>27.22</v>
      </c>
      <c r="AO20" s="1" t="n">
        <f aca="false">AN20/AM20</f>
        <v>1.23727272727273</v>
      </c>
      <c r="AP20" s="1" t="n">
        <f aca="false">AN20-AM20</f>
        <v>5.22</v>
      </c>
      <c r="AQ20" s="10" t="n">
        <v>24</v>
      </c>
      <c r="AR20" s="10" t="n">
        <v>25</v>
      </c>
      <c r="AS20" s="1" t="n">
        <f aca="false">AR20/AQ20</f>
        <v>1.04166666666667</v>
      </c>
      <c r="AT20" s="1" t="n">
        <f aca="false">AR20-AQ20</f>
        <v>1</v>
      </c>
      <c r="AV20" s="10" t="n">
        <v>22</v>
      </c>
      <c r="AW20" s="10" t="n">
        <v>24</v>
      </c>
      <c r="AX20" s="1" t="n">
        <f aca="false">AW20/AV20</f>
        <v>1.09090909090909</v>
      </c>
      <c r="AY20" s="1" t="n">
        <f aca="false">AW20-AV20</f>
        <v>2</v>
      </c>
      <c r="AZ20" s="10" t="n">
        <v>24</v>
      </c>
      <c r="BA20" s="10" t="n">
        <v>19</v>
      </c>
      <c r="BB20" s="1" t="n">
        <f aca="false">BA20/AZ20</f>
        <v>0.791666666666667</v>
      </c>
      <c r="BC20" s="1" t="n">
        <f aca="false">BA20-AZ20</f>
        <v>-5</v>
      </c>
      <c r="BE20" s="10" t="n">
        <v>22</v>
      </c>
      <c r="BF20" s="10" t="n">
        <v>20</v>
      </c>
      <c r="BG20" s="1" t="n">
        <f aca="false">BF20/BE20</f>
        <v>0.909090909090909</v>
      </c>
      <c r="BH20" s="1" t="n">
        <f aca="false">BF20-BE20</f>
        <v>-2</v>
      </c>
      <c r="BI20" s="10" t="n">
        <v>28</v>
      </c>
      <c r="BJ20" s="10" t="n">
        <v>18</v>
      </c>
      <c r="BK20" s="1" t="n">
        <f aca="false">BJ20/BI20</f>
        <v>0.642857142857143</v>
      </c>
      <c r="BL20" s="1" t="n">
        <f aca="false">BJ20-BI20</f>
        <v>-10</v>
      </c>
    </row>
    <row r="21" customFormat="false" ht="15" hidden="false" customHeight="false" outlineLevel="0" collapsed="false">
      <c r="B21" s="10" t="n">
        <v>1.81</v>
      </c>
      <c r="C21" s="10" t="n">
        <v>3.2</v>
      </c>
      <c r="D21" s="1" t="n">
        <f aca="false">C21/B21</f>
        <v>1.76795580110497</v>
      </c>
      <c r="E21" s="1" t="n">
        <f aca="false">C21-B21</f>
        <v>1.39</v>
      </c>
      <c r="F21" s="10" t="n">
        <v>1.78</v>
      </c>
      <c r="G21" s="10" t="n">
        <v>2.43</v>
      </c>
      <c r="H21" s="1" t="n">
        <f aca="false">G21/F21</f>
        <v>1.36516853932584</v>
      </c>
      <c r="I21" s="1" t="n">
        <f aca="false">G21-F21</f>
        <v>0.65</v>
      </c>
      <c r="K21" s="10" t="n">
        <v>7.63</v>
      </c>
      <c r="L21" s="10" t="n">
        <v>42.6</v>
      </c>
      <c r="M21" s="1" t="n">
        <f aca="false">L21/K21</f>
        <v>5.58322411533421</v>
      </c>
      <c r="N21" s="1" t="n">
        <f aca="false">L21-K21</f>
        <v>34.97</v>
      </c>
      <c r="O21" s="10" t="n">
        <v>8.33</v>
      </c>
      <c r="P21" s="10" t="n">
        <v>19.21</v>
      </c>
      <c r="Q21" s="1" t="n">
        <f aca="false">P21/O21</f>
        <v>2.30612244897959</v>
      </c>
      <c r="R21" s="1" t="n">
        <f aca="false">P21-O21</f>
        <v>10.88</v>
      </c>
      <c r="U21" s="10" t="n">
        <v>19.22</v>
      </c>
      <c r="V21" s="10" t="n">
        <v>12.81</v>
      </c>
      <c r="W21" s="1" t="n">
        <f aca="false">V21/U21</f>
        <v>0.666493236212279</v>
      </c>
      <c r="X21" s="1" t="n">
        <f aca="false">V21-U21</f>
        <v>-6.41</v>
      </c>
      <c r="Y21" s="11" t="n">
        <v>10.75</v>
      </c>
      <c r="Z21" s="11" t="n">
        <v>10.35</v>
      </c>
      <c r="AA21" s="9" t="n">
        <f aca="false">Z21/Y21</f>
        <v>0.962790697674419</v>
      </c>
      <c r="AB21" s="1" t="n">
        <f aca="false">Z21-Y21</f>
        <v>-0.4</v>
      </c>
      <c r="AD21" s="10" t="n">
        <v>27.57</v>
      </c>
      <c r="AE21" s="10" t="n">
        <v>7.65</v>
      </c>
      <c r="AF21" s="1" t="n">
        <f aca="false">AE21/AD21</f>
        <v>0.277475516866159</v>
      </c>
      <c r="AG21" s="1" t="n">
        <f aca="false">AE21-AD21</f>
        <v>-19.92</v>
      </c>
      <c r="AH21" s="10" t="n">
        <v>12.07</v>
      </c>
      <c r="AI21" s="10" t="n">
        <v>13.34</v>
      </c>
      <c r="AJ21" s="1" t="n">
        <f aca="false">AI21/AH21</f>
        <v>1.10521955260978</v>
      </c>
      <c r="AK21" s="1" t="n">
        <f aca="false">AI21-AH21</f>
        <v>1.27</v>
      </c>
      <c r="AM21" s="10" t="n">
        <v>22</v>
      </c>
      <c r="AN21" s="10" t="n">
        <v>17.37</v>
      </c>
      <c r="AO21" s="1" t="n">
        <f aca="false">AN21/AM21</f>
        <v>0.789545454545455</v>
      </c>
      <c r="AP21" s="1" t="n">
        <f aca="false">AN21-AM21</f>
        <v>-4.63</v>
      </c>
      <c r="AQ21" s="10" t="n">
        <v>22</v>
      </c>
      <c r="AR21" s="10" t="n">
        <v>19</v>
      </c>
      <c r="AS21" s="1" t="n">
        <f aca="false">AR21/AQ21</f>
        <v>0.863636363636364</v>
      </c>
      <c r="AT21" s="1" t="n">
        <f aca="false">AR21-AQ21</f>
        <v>-3</v>
      </c>
      <c r="AV21" s="10" t="n">
        <v>19</v>
      </c>
      <c r="AW21" s="10" t="n">
        <v>20</v>
      </c>
      <c r="AX21" s="1" t="n">
        <f aca="false">AW21/AV21</f>
        <v>1.05263157894737</v>
      </c>
      <c r="AY21" s="1" t="n">
        <f aca="false">AW21-AV21</f>
        <v>1</v>
      </c>
      <c r="AZ21" s="10" t="n">
        <v>19</v>
      </c>
      <c r="BA21" s="10" t="n">
        <v>16</v>
      </c>
      <c r="BB21" s="1" t="n">
        <f aca="false">BA21/AZ21</f>
        <v>0.842105263157895</v>
      </c>
      <c r="BC21" s="1" t="n">
        <f aca="false">BA21-AZ21</f>
        <v>-3</v>
      </c>
      <c r="BE21" s="10" t="n">
        <v>22</v>
      </c>
      <c r="BF21" s="10" t="n">
        <v>25</v>
      </c>
      <c r="BG21" s="1" t="n">
        <f aca="false">BF21/BE21</f>
        <v>1.13636363636364</v>
      </c>
      <c r="BH21" s="1" t="n">
        <f aca="false">BF21-BE21</f>
        <v>3</v>
      </c>
      <c r="BI21" s="10" t="n">
        <v>24</v>
      </c>
      <c r="BJ21" s="10" t="n">
        <v>21</v>
      </c>
      <c r="BK21" s="1" t="n">
        <f aca="false">BJ21/BI21</f>
        <v>0.875</v>
      </c>
      <c r="BL21" s="1" t="n">
        <f aca="false">BJ21-BI21</f>
        <v>-3</v>
      </c>
    </row>
    <row r="22" customFormat="false" ht="15" hidden="false" customHeight="false" outlineLevel="0" collapsed="false">
      <c r="B22" s="10" t="n">
        <v>2.7</v>
      </c>
      <c r="C22" s="10" t="n">
        <v>2.33</v>
      </c>
      <c r="D22" s="1" t="n">
        <f aca="false">C22/B22</f>
        <v>0.862962962962963</v>
      </c>
      <c r="E22" s="1" t="n">
        <f aca="false">C22-B22</f>
        <v>-0.37</v>
      </c>
      <c r="F22" s="10" t="n">
        <v>1.7</v>
      </c>
      <c r="G22" s="10" t="n">
        <v>1.64</v>
      </c>
      <c r="H22" s="1" t="n">
        <f aca="false">G22/F22</f>
        <v>0.964705882352941</v>
      </c>
      <c r="I22" s="1" t="n">
        <f aca="false">G22-F22</f>
        <v>-0.0600000000000001</v>
      </c>
      <c r="K22" s="10" t="n">
        <v>24.09</v>
      </c>
      <c r="L22" s="10" t="n">
        <v>12.31</v>
      </c>
      <c r="M22" s="1" t="n">
        <f aca="false">L22/K22</f>
        <v>0.511000415110004</v>
      </c>
      <c r="N22" s="1" t="n">
        <f aca="false">L22-K22</f>
        <v>-11.78</v>
      </c>
      <c r="O22" s="10" t="n">
        <v>3.17</v>
      </c>
      <c r="P22" s="10" t="n">
        <v>28.73</v>
      </c>
      <c r="Q22" s="1" t="n">
        <f aca="false">P22/O22</f>
        <v>9.06309148264984</v>
      </c>
      <c r="R22" s="1" t="n">
        <f aca="false">P22-O22</f>
        <v>25.56</v>
      </c>
      <c r="U22" s="10" t="n">
        <v>17.97</v>
      </c>
      <c r="V22" s="10" t="n">
        <v>7.1</v>
      </c>
      <c r="W22" s="1" t="n">
        <f aca="false">V22/U22</f>
        <v>0.395102949360045</v>
      </c>
      <c r="X22" s="1" t="n">
        <f aca="false">V22-U22</f>
        <v>-10.87</v>
      </c>
      <c r="Y22" s="11" t="n">
        <v>13.06</v>
      </c>
      <c r="Z22" s="11" t="n">
        <v>7.59</v>
      </c>
      <c r="AA22" s="9" t="n">
        <f aca="false">Z22/Y22</f>
        <v>0.581163859111792</v>
      </c>
      <c r="AB22" s="1" t="n">
        <f aca="false">Z22-Y22</f>
        <v>-5.47</v>
      </c>
      <c r="AD22" s="10" t="n">
        <v>119.44</v>
      </c>
      <c r="AE22" s="10" t="n">
        <v>11.31</v>
      </c>
      <c r="AF22" s="1" t="n">
        <f aca="false">AE22/AD22</f>
        <v>0.0946918955123912</v>
      </c>
      <c r="AG22" s="1" t="n">
        <f aca="false">AE22-AD22</f>
        <v>-108.13</v>
      </c>
      <c r="AH22" s="10" t="n">
        <v>34.4</v>
      </c>
      <c r="AI22" s="10" t="n">
        <v>29.9</v>
      </c>
      <c r="AJ22" s="1" t="n">
        <f aca="false">AI22/AH22</f>
        <v>0.869186046511628</v>
      </c>
      <c r="AK22" s="1" t="n">
        <f aca="false">AI22-AH22</f>
        <v>-4.5</v>
      </c>
      <c r="AM22" s="10" t="n">
        <v>22</v>
      </c>
      <c r="AN22" s="10" t="n">
        <v>22.31</v>
      </c>
      <c r="AO22" s="1" t="n">
        <f aca="false">AN22/AM22</f>
        <v>1.01409090909091</v>
      </c>
      <c r="AP22" s="1" t="n">
        <f aca="false">AN22-AM22</f>
        <v>0.309999999999999</v>
      </c>
      <c r="AQ22" s="10" t="n">
        <v>22</v>
      </c>
      <c r="AR22" s="10" t="n">
        <v>22</v>
      </c>
      <c r="AS22" s="1" t="n">
        <f aca="false">AR22/AQ22</f>
        <v>1</v>
      </c>
      <c r="AT22" s="1" t="n">
        <f aca="false">AR22-AQ22</f>
        <v>0</v>
      </c>
      <c r="AV22" s="10" t="n">
        <v>20</v>
      </c>
      <c r="AW22" s="10" t="n">
        <v>18</v>
      </c>
      <c r="AX22" s="1" t="n">
        <f aca="false">AW22/AV22</f>
        <v>0.9</v>
      </c>
      <c r="AY22" s="1" t="n">
        <f aca="false">AW22-AV22</f>
        <v>-2</v>
      </c>
      <c r="AZ22" s="10" t="n">
        <v>23</v>
      </c>
      <c r="BA22" s="10" t="n">
        <v>22</v>
      </c>
      <c r="BB22" s="1" t="n">
        <f aca="false">BA22/AZ22</f>
        <v>0.956521739130435</v>
      </c>
      <c r="BC22" s="1" t="n">
        <f aca="false">BA22-AZ22</f>
        <v>-1</v>
      </c>
      <c r="BE22" s="10" t="n">
        <v>22</v>
      </c>
      <c r="BF22" s="10" t="n">
        <v>22.63</v>
      </c>
      <c r="BG22" s="1" t="n">
        <f aca="false">BF22/BE22</f>
        <v>1.02863636363636</v>
      </c>
      <c r="BH22" s="1" t="n">
        <f aca="false">BF22-BE22</f>
        <v>0.629999999999999</v>
      </c>
      <c r="BI22" s="10" t="n">
        <v>27</v>
      </c>
      <c r="BJ22" s="10" t="n">
        <v>22</v>
      </c>
      <c r="BK22" s="1" t="n">
        <f aca="false">BJ22/BI22</f>
        <v>0.814814814814815</v>
      </c>
      <c r="BL22" s="1" t="n">
        <f aca="false">BJ22-BI22</f>
        <v>-5</v>
      </c>
    </row>
    <row r="23" customFormat="false" ht="15" hidden="false" customHeight="false" outlineLevel="0" collapsed="false">
      <c r="B23" s="10" t="n">
        <v>1.51</v>
      </c>
      <c r="C23" s="10" t="n">
        <v>3.42</v>
      </c>
      <c r="D23" s="1" t="n">
        <f aca="false">C23/B23</f>
        <v>2.26490066225166</v>
      </c>
      <c r="E23" s="1" t="n">
        <f aca="false">C23-B23</f>
        <v>1.91</v>
      </c>
      <c r="F23" s="10" t="n">
        <v>1.68</v>
      </c>
      <c r="G23" s="10" t="n">
        <v>1.2</v>
      </c>
      <c r="H23" s="1" t="n">
        <f aca="false">G23/F23</f>
        <v>0.714285714285714</v>
      </c>
      <c r="I23" s="1" t="n">
        <f aca="false">G23-F23</f>
        <v>-0.48</v>
      </c>
      <c r="K23" s="10" t="n">
        <v>17.4</v>
      </c>
      <c r="L23" s="10" t="n">
        <v>13.69</v>
      </c>
      <c r="M23" s="1" t="n">
        <f aca="false">L23/K23</f>
        <v>0.786781609195402</v>
      </c>
      <c r="N23" s="1" t="n">
        <f aca="false">L23-K23</f>
        <v>-3.71</v>
      </c>
      <c r="O23" s="10" t="n">
        <v>4.67</v>
      </c>
      <c r="P23" s="10" t="n">
        <v>13.64</v>
      </c>
      <c r="Q23" s="1" t="n">
        <f aca="false">P23/O23</f>
        <v>2.92077087794433</v>
      </c>
      <c r="R23" s="1" t="n">
        <f aca="false">P23-O23</f>
        <v>8.97</v>
      </c>
      <c r="U23" s="10" t="n">
        <v>17.79</v>
      </c>
      <c r="V23" s="10" t="n">
        <v>13.3</v>
      </c>
      <c r="W23" s="1" t="n">
        <f aca="false">V23/U23</f>
        <v>0.74761101742552</v>
      </c>
      <c r="X23" s="1" t="n">
        <f aca="false">V23-U23</f>
        <v>-4.49</v>
      </c>
      <c r="Y23" s="11" t="n">
        <v>8.22</v>
      </c>
      <c r="Z23" s="11" t="n">
        <v>10.41</v>
      </c>
      <c r="AA23" s="9" t="n">
        <f aca="false">Z23/Y23</f>
        <v>1.26642335766423</v>
      </c>
      <c r="AB23" s="1" t="n">
        <f aca="false">Z23-Y23</f>
        <v>2.19</v>
      </c>
      <c r="AD23" s="10" t="n">
        <v>17.75</v>
      </c>
      <c r="AE23" s="10" t="n">
        <v>9.34</v>
      </c>
      <c r="AF23" s="1" t="n">
        <f aca="false">AE23/AD23</f>
        <v>0.526197183098592</v>
      </c>
      <c r="AG23" s="1" t="n">
        <f aca="false">AE23-AD23</f>
        <v>-8.41</v>
      </c>
      <c r="AH23" s="10" t="n">
        <v>12.34</v>
      </c>
      <c r="AI23" s="10" t="n">
        <v>15.59</v>
      </c>
      <c r="AJ23" s="1" t="n">
        <f aca="false">AI23/AH23</f>
        <v>1.26337115072934</v>
      </c>
      <c r="AK23" s="1" t="n">
        <f aca="false">AI23-AH23</f>
        <v>3.25</v>
      </c>
      <c r="AM23" s="10" t="n">
        <v>21</v>
      </c>
      <c r="AN23" s="10" t="n">
        <v>19.16</v>
      </c>
      <c r="AO23" s="1" t="n">
        <f aca="false">AN23/AM23</f>
        <v>0.912380952380952</v>
      </c>
      <c r="AP23" s="1" t="n">
        <f aca="false">AN23-AM23</f>
        <v>-1.84</v>
      </c>
      <c r="AQ23" s="10" t="n">
        <v>21</v>
      </c>
      <c r="AR23" s="10" t="n">
        <v>24</v>
      </c>
      <c r="AS23" s="1" t="n">
        <f aca="false">AR23/AQ23</f>
        <v>1.14285714285714</v>
      </c>
      <c r="AT23" s="1" t="n">
        <f aca="false">AR23-AQ23</f>
        <v>3</v>
      </c>
      <c r="AV23" s="10" t="n">
        <v>17</v>
      </c>
      <c r="AW23" s="10" t="n">
        <v>18</v>
      </c>
      <c r="AX23" s="1" t="n">
        <f aca="false">AW23/AV23</f>
        <v>1.05882352941176</v>
      </c>
      <c r="AY23" s="1" t="n">
        <f aca="false">AW23-AV23</f>
        <v>1</v>
      </c>
      <c r="AZ23" s="10" t="n">
        <v>22</v>
      </c>
      <c r="BA23" s="10" t="n">
        <v>18</v>
      </c>
      <c r="BB23" s="1" t="n">
        <f aca="false">BA23/AZ23</f>
        <v>0.818181818181818</v>
      </c>
      <c r="BC23" s="1" t="n">
        <f aca="false">BA23-AZ23</f>
        <v>-4</v>
      </c>
      <c r="BE23" s="10" t="n">
        <v>22</v>
      </c>
      <c r="BF23" s="10" t="n">
        <v>24.81</v>
      </c>
      <c r="BG23" s="1" t="n">
        <f aca="false">BF23/BE23</f>
        <v>1.12772727272727</v>
      </c>
      <c r="BH23" s="1" t="n">
        <f aca="false">BF23-BE23</f>
        <v>2.81</v>
      </c>
      <c r="BI23" s="10" t="n">
        <v>20</v>
      </c>
      <c r="BJ23" s="10" t="n">
        <v>36</v>
      </c>
      <c r="BK23" s="1" t="n">
        <f aca="false">BJ23/BI23</f>
        <v>1.8</v>
      </c>
      <c r="BL23" s="1" t="n">
        <f aca="false">BJ23-BI23</f>
        <v>16</v>
      </c>
    </row>
    <row r="24" customFormat="false" ht="15" hidden="false" customHeight="false" outlineLevel="0" collapsed="false">
      <c r="B24" s="10" t="n">
        <v>1.7</v>
      </c>
      <c r="C24" s="10" t="n">
        <v>3.08</v>
      </c>
      <c r="D24" s="1" t="n">
        <f aca="false">C24/B24</f>
        <v>1.81176470588235</v>
      </c>
      <c r="E24" s="1" t="n">
        <f aca="false">C24-B24</f>
        <v>1.38</v>
      </c>
      <c r="F24" s="10" t="n">
        <v>2.58</v>
      </c>
      <c r="G24" s="10" t="n">
        <v>2.35</v>
      </c>
      <c r="H24" s="1" t="n">
        <f aca="false">G24/F24</f>
        <v>0.910852713178295</v>
      </c>
      <c r="I24" s="1" t="n">
        <f aca="false">G24-F24</f>
        <v>-0.23</v>
      </c>
      <c r="K24" s="10" t="n">
        <v>28.2</v>
      </c>
      <c r="L24" s="10" t="n">
        <v>37.03</v>
      </c>
      <c r="M24" s="1" t="n">
        <f aca="false">L24/K24</f>
        <v>1.31312056737589</v>
      </c>
      <c r="N24" s="1" t="n">
        <f aca="false">L24-K24</f>
        <v>8.83</v>
      </c>
      <c r="O24" s="10" t="n">
        <v>5.73</v>
      </c>
      <c r="P24" s="10" t="n">
        <v>14.26</v>
      </c>
      <c r="Q24" s="1" t="n">
        <f aca="false">P24/O24</f>
        <v>2.48865619546248</v>
      </c>
      <c r="R24" s="1" t="n">
        <f aca="false">P24-O24</f>
        <v>8.53</v>
      </c>
      <c r="U24" s="10" t="n">
        <v>15.19</v>
      </c>
      <c r="V24" s="10" t="n">
        <v>13.29</v>
      </c>
      <c r="W24" s="1" t="n">
        <f aca="false">V24/U24</f>
        <v>0.874917709019092</v>
      </c>
      <c r="X24" s="1" t="n">
        <f aca="false">V24-U24</f>
        <v>-1.9</v>
      </c>
      <c r="Y24" s="11" t="n">
        <v>6.82</v>
      </c>
      <c r="Z24" s="11" t="n">
        <v>9.94</v>
      </c>
      <c r="AA24" s="9" t="n">
        <f aca="false">Z24/Y24</f>
        <v>1.4574780058651</v>
      </c>
      <c r="AB24" s="1" t="n">
        <f aca="false">Z24-Y24</f>
        <v>3.12</v>
      </c>
      <c r="AD24" s="10" t="n">
        <v>83.59</v>
      </c>
      <c r="AE24" s="10" t="n">
        <v>11.78</v>
      </c>
      <c r="AF24" s="1" t="n">
        <f aca="false">AE24/AD24</f>
        <v>0.140925948079914</v>
      </c>
      <c r="AG24" s="1" t="n">
        <f aca="false">AE24-AD24</f>
        <v>-71.81</v>
      </c>
      <c r="AH24" s="10" t="n">
        <v>14.57</v>
      </c>
      <c r="AI24" s="10" t="n">
        <v>14.97</v>
      </c>
      <c r="AJ24" s="1" t="n">
        <f aca="false">AI24/AH24</f>
        <v>1.02745367192862</v>
      </c>
      <c r="AK24" s="1" t="n">
        <f aca="false">AI24-AH24</f>
        <v>0.4</v>
      </c>
      <c r="AM24" s="10" t="n">
        <v>22</v>
      </c>
      <c r="AN24" s="10" t="n">
        <v>24.63</v>
      </c>
      <c r="AO24" s="1" t="n">
        <f aca="false">AN24/AM24</f>
        <v>1.11954545454545</v>
      </c>
      <c r="AP24" s="1" t="n">
        <f aca="false">AN24-AM24</f>
        <v>2.63</v>
      </c>
      <c r="AQ24" s="10" t="n">
        <v>28</v>
      </c>
      <c r="AR24" s="10" t="n">
        <v>22</v>
      </c>
      <c r="AS24" s="1" t="n">
        <f aca="false">AR24/AQ24</f>
        <v>0.785714285714286</v>
      </c>
      <c r="AT24" s="1" t="n">
        <f aca="false">AR24-AQ24</f>
        <v>-6</v>
      </c>
      <c r="AV24" s="10" t="n">
        <v>22</v>
      </c>
      <c r="AW24" s="10" t="n">
        <v>17</v>
      </c>
      <c r="AX24" s="1" t="n">
        <f aca="false">AW24/AV24</f>
        <v>0.772727272727273</v>
      </c>
      <c r="AY24" s="1" t="n">
        <f aca="false">AW24-AV24</f>
        <v>-5</v>
      </c>
      <c r="AZ24" s="10" t="n">
        <v>27</v>
      </c>
      <c r="BA24" s="10" t="n">
        <v>19</v>
      </c>
      <c r="BB24" s="1" t="n">
        <f aca="false">BA24/AZ24</f>
        <v>0.703703703703704</v>
      </c>
      <c r="BC24" s="1" t="n">
        <f aca="false">BA24-AZ24</f>
        <v>-8</v>
      </c>
      <c r="BE24" s="10" t="n">
        <v>22.32</v>
      </c>
      <c r="BF24" s="10" t="n">
        <v>29.65</v>
      </c>
      <c r="BG24" s="1" t="n">
        <f aca="false">BF24/BE24</f>
        <v>1.32840501792115</v>
      </c>
      <c r="BH24" s="1" t="n">
        <f aca="false">BF24-BE24</f>
        <v>7.33</v>
      </c>
      <c r="BI24" s="10" t="n">
        <v>22</v>
      </c>
      <c r="BJ24" s="10" t="n">
        <v>21</v>
      </c>
      <c r="BK24" s="1" t="n">
        <f aca="false">BJ24/BI24</f>
        <v>0.954545454545455</v>
      </c>
      <c r="BL24" s="1" t="n">
        <f aca="false">BJ24-BI24</f>
        <v>-1</v>
      </c>
    </row>
    <row r="25" customFormat="false" ht="15" hidden="false" customHeight="false" outlineLevel="0" collapsed="false">
      <c r="B25" s="10" t="n">
        <v>1.6</v>
      </c>
      <c r="C25" s="10" t="n">
        <v>3.38</v>
      </c>
      <c r="D25" s="1" t="n">
        <f aca="false">C25/B25</f>
        <v>2.1125</v>
      </c>
      <c r="E25" s="1" t="n">
        <f aca="false">C25-B25</f>
        <v>1.78</v>
      </c>
      <c r="F25" s="10" t="n">
        <v>1.65</v>
      </c>
      <c r="G25" s="10" t="n">
        <v>1.8</v>
      </c>
      <c r="H25" s="1" t="n">
        <f aca="false">G25/F25</f>
        <v>1.09090909090909</v>
      </c>
      <c r="I25" s="1" t="n">
        <f aca="false">G25-F25</f>
        <v>0.15</v>
      </c>
      <c r="K25" s="10" t="n">
        <v>7.45</v>
      </c>
      <c r="L25" s="10" t="n">
        <v>21.56</v>
      </c>
      <c r="M25" s="1" t="n">
        <f aca="false">L25/K25</f>
        <v>2.89395973154362</v>
      </c>
      <c r="N25" s="1" t="n">
        <f aca="false">L25-K25</f>
        <v>14.11</v>
      </c>
      <c r="O25" s="10" t="n">
        <v>2.04</v>
      </c>
      <c r="P25" s="10" t="n">
        <v>3.53</v>
      </c>
      <c r="Q25" s="1" t="n">
        <f aca="false">P25/O25</f>
        <v>1.73039215686275</v>
      </c>
      <c r="R25" s="1" t="n">
        <f aca="false">P25-O25</f>
        <v>1.49</v>
      </c>
      <c r="U25" s="10" t="n">
        <v>15.09</v>
      </c>
      <c r="V25" s="10" t="n">
        <v>9.09</v>
      </c>
      <c r="W25" s="1" t="n">
        <f aca="false">V25/U25</f>
        <v>0.602385685884692</v>
      </c>
      <c r="X25" s="1" t="n">
        <f aca="false">V25-U25</f>
        <v>-6</v>
      </c>
      <c r="Y25" s="11" t="n">
        <v>10.47</v>
      </c>
      <c r="Z25" s="11" t="n">
        <v>13.69</v>
      </c>
      <c r="AA25" s="9" t="n">
        <f aca="false">Z25/Y25</f>
        <v>1.30754536771729</v>
      </c>
      <c r="AB25" s="1" t="n">
        <f aca="false">Z25-Y25</f>
        <v>3.22</v>
      </c>
      <c r="AD25" s="10" t="n">
        <v>17.9</v>
      </c>
      <c r="AE25" s="10" t="n">
        <v>8.25</v>
      </c>
      <c r="AF25" s="1" t="n">
        <f aca="false">AE25/AD25</f>
        <v>0.460893854748603</v>
      </c>
      <c r="AG25" s="1" t="n">
        <f aca="false">AE25-AD25</f>
        <v>-9.65</v>
      </c>
      <c r="AH25" s="10" t="n">
        <v>26.78</v>
      </c>
      <c r="AI25" s="10" t="n">
        <v>26.34</v>
      </c>
      <c r="AJ25" s="1" t="n">
        <f aca="false">AI25/AH25</f>
        <v>0.983569828230022</v>
      </c>
      <c r="AK25" s="1" t="n">
        <f aca="false">AI25-AH25</f>
        <v>-0.440000000000001</v>
      </c>
      <c r="AM25" s="10" t="n">
        <v>21</v>
      </c>
      <c r="AN25" s="10" t="n">
        <v>19.16</v>
      </c>
      <c r="AO25" s="1" t="n">
        <f aca="false">AN25/AM25</f>
        <v>0.912380952380952</v>
      </c>
      <c r="AP25" s="1" t="n">
        <f aca="false">AN25-AM25</f>
        <v>-1.84</v>
      </c>
      <c r="AQ25" s="10" t="n">
        <v>24</v>
      </c>
      <c r="AR25" s="10" t="n">
        <v>19</v>
      </c>
      <c r="AS25" s="1" t="n">
        <f aca="false">AR25/AQ25</f>
        <v>0.791666666666667</v>
      </c>
      <c r="AT25" s="1" t="n">
        <f aca="false">AR25-AQ25</f>
        <v>-5</v>
      </c>
      <c r="AV25" s="10" t="n">
        <v>30</v>
      </c>
      <c r="AW25" s="10" t="n">
        <v>27</v>
      </c>
      <c r="AX25" s="1" t="n">
        <f aca="false">AW25/AV25</f>
        <v>0.9</v>
      </c>
      <c r="AY25" s="1" t="n">
        <f aca="false">AW25-AV25</f>
        <v>-3</v>
      </c>
      <c r="AZ25" s="10" t="n">
        <v>18</v>
      </c>
      <c r="BA25" s="10" t="n">
        <v>18</v>
      </c>
      <c r="BB25" s="1" t="n">
        <f aca="false">BA25/AZ25</f>
        <v>1</v>
      </c>
      <c r="BC25" s="1" t="n">
        <f aca="false">BA25-AZ25</f>
        <v>0</v>
      </c>
      <c r="BE25" s="10" t="n">
        <v>23.13</v>
      </c>
      <c r="BF25" s="10" t="n">
        <v>27.44</v>
      </c>
      <c r="BG25" s="1" t="n">
        <f aca="false">BF25/BE25</f>
        <v>1.18633808906182</v>
      </c>
      <c r="BH25" s="1" t="n">
        <f aca="false">BF25-BE25</f>
        <v>4.31</v>
      </c>
      <c r="BI25" s="10" t="n">
        <v>22</v>
      </c>
      <c r="BJ25" s="10" t="n">
        <v>26</v>
      </c>
      <c r="BK25" s="1" t="n">
        <f aca="false">BJ25/BI25</f>
        <v>1.18181818181818</v>
      </c>
      <c r="BL25" s="1" t="n">
        <f aca="false">BJ25-BI25</f>
        <v>4</v>
      </c>
    </row>
    <row r="26" customFormat="false" ht="15" hidden="false" customHeight="false" outlineLevel="0" collapsed="false">
      <c r="B26" s="10" t="n">
        <v>1.6</v>
      </c>
      <c r="C26" s="10" t="n">
        <v>2.12</v>
      </c>
      <c r="D26" s="1" t="n">
        <f aca="false">C26/B26</f>
        <v>1.325</v>
      </c>
      <c r="E26" s="1" t="n">
        <f aca="false">C26-B26</f>
        <v>0.52</v>
      </c>
      <c r="F26" s="10" t="n">
        <v>1.71</v>
      </c>
      <c r="G26" s="10" t="n">
        <v>2.16</v>
      </c>
      <c r="H26" s="1" t="n">
        <f aca="false">G26/F26</f>
        <v>1.26315789473684</v>
      </c>
      <c r="I26" s="1" t="n">
        <f aca="false">G26-F26</f>
        <v>0.45</v>
      </c>
      <c r="K26" s="10" t="n">
        <v>10.7</v>
      </c>
      <c r="L26" s="10" t="n">
        <v>10.19</v>
      </c>
      <c r="M26" s="1" t="n">
        <f aca="false">L26/K26</f>
        <v>0.952336448598131</v>
      </c>
      <c r="N26" s="1" t="n">
        <f aca="false">L26-K26</f>
        <v>-0.51</v>
      </c>
      <c r="O26" s="10" t="n">
        <v>21.11</v>
      </c>
      <c r="P26" s="10" t="n">
        <v>87.27</v>
      </c>
      <c r="Q26" s="1" t="n">
        <f aca="false">P26/O26</f>
        <v>4.13405968735197</v>
      </c>
      <c r="R26" s="1" t="n">
        <f aca="false">P26-O26</f>
        <v>66.16</v>
      </c>
      <c r="U26" s="10" t="n">
        <v>14.81</v>
      </c>
      <c r="V26" s="10" t="n">
        <v>6</v>
      </c>
      <c r="W26" s="1" t="n">
        <f aca="false">V26/U26</f>
        <v>0.405131667792032</v>
      </c>
      <c r="X26" s="1" t="n">
        <f aca="false">V26-U26</f>
        <v>-8.81</v>
      </c>
      <c r="Y26" s="11" t="n">
        <v>10.69</v>
      </c>
      <c r="Z26" s="11" t="n">
        <v>12.28</v>
      </c>
      <c r="AA26" s="9" t="n">
        <f aca="false">Z26/Y26</f>
        <v>1.14873713751169</v>
      </c>
      <c r="AB26" s="1" t="n">
        <f aca="false">Z26-Y26</f>
        <v>1.59</v>
      </c>
      <c r="AD26" s="10" t="n">
        <v>12.69</v>
      </c>
      <c r="AE26" s="10" t="n">
        <v>18.41</v>
      </c>
      <c r="AF26" s="1" t="n">
        <f aca="false">AE26/AD26</f>
        <v>1.45074862096139</v>
      </c>
      <c r="AG26" s="1" t="n">
        <f aca="false">AE26-AD26</f>
        <v>5.72</v>
      </c>
      <c r="AH26" s="10" t="n">
        <v>33.38</v>
      </c>
      <c r="AI26" s="10" t="n">
        <v>23.34</v>
      </c>
      <c r="AJ26" s="1" t="n">
        <f aca="false">AI26/AH26</f>
        <v>0.699221090473337</v>
      </c>
      <c r="AK26" s="1" t="n">
        <f aca="false">AI26-AH26</f>
        <v>-10.04</v>
      </c>
      <c r="AM26" s="10" t="n">
        <v>23</v>
      </c>
      <c r="AN26" s="10" t="n">
        <v>22</v>
      </c>
      <c r="AO26" s="1" t="n">
        <f aca="false">AN26/AM26</f>
        <v>0.956521739130435</v>
      </c>
      <c r="AP26" s="1" t="n">
        <f aca="false">AN26-AM26</f>
        <v>-1</v>
      </c>
      <c r="AQ26" s="10" t="n">
        <v>19</v>
      </c>
      <c r="AR26" s="10" t="n">
        <v>26.75</v>
      </c>
      <c r="AS26" s="1" t="n">
        <f aca="false">AR26/AQ26</f>
        <v>1.40789473684211</v>
      </c>
      <c r="AT26" s="1" t="n">
        <f aca="false">AR26-AQ26</f>
        <v>7.75</v>
      </c>
      <c r="AV26" s="10" t="n">
        <v>25</v>
      </c>
      <c r="AW26" s="10" t="n">
        <v>25</v>
      </c>
      <c r="AX26" s="1" t="n">
        <f aca="false">AW26/AV26</f>
        <v>1</v>
      </c>
      <c r="AY26" s="1" t="n">
        <f aca="false">AW26-AV26</f>
        <v>0</v>
      </c>
      <c r="AZ26" s="10" t="n">
        <v>22</v>
      </c>
      <c r="BA26" s="10" t="n">
        <v>23</v>
      </c>
      <c r="BB26" s="1" t="n">
        <f aca="false">BA26/AZ26</f>
        <v>1.04545454545455</v>
      </c>
      <c r="BC26" s="1" t="n">
        <f aca="false">BA26-AZ26</f>
        <v>1</v>
      </c>
      <c r="BE26" s="10" t="n">
        <v>23.66</v>
      </c>
      <c r="BF26" s="10" t="n">
        <v>24.5</v>
      </c>
      <c r="BG26" s="1" t="n">
        <f aca="false">BF26/BE26</f>
        <v>1.03550295857988</v>
      </c>
      <c r="BH26" s="1" t="n">
        <f aca="false">BF26-BE26</f>
        <v>0.84</v>
      </c>
      <c r="BI26" s="10" t="n">
        <v>26</v>
      </c>
      <c r="BJ26" s="10" t="n">
        <v>25</v>
      </c>
      <c r="BK26" s="1" t="n">
        <f aca="false">BJ26/BI26</f>
        <v>0.961538461538462</v>
      </c>
      <c r="BL26" s="1" t="n">
        <f aca="false">BJ26-BI26</f>
        <v>-1</v>
      </c>
    </row>
    <row r="27" customFormat="false" ht="15" hidden="false" customHeight="false" outlineLevel="0" collapsed="false">
      <c r="B27" s="10" t="n">
        <v>2.55</v>
      </c>
      <c r="C27" s="10" t="n">
        <v>2.2</v>
      </c>
      <c r="D27" s="1" t="n">
        <f aca="false">C27/B27</f>
        <v>0.862745098039216</v>
      </c>
      <c r="E27" s="1" t="n">
        <f aca="false">C27-B27</f>
        <v>-0.35</v>
      </c>
      <c r="F27" s="10" t="n">
        <v>2.1</v>
      </c>
      <c r="G27" s="10" t="n">
        <v>1.96</v>
      </c>
      <c r="H27" s="1" t="n">
        <f aca="false">G27/F27</f>
        <v>0.933333333333333</v>
      </c>
      <c r="I27" s="1" t="n">
        <f aca="false">G27-F27</f>
        <v>-0.14</v>
      </c>
      <c r="K27" s="10" t="n">
        <v>22.8</v>
      </c>
      <c r="L27" s="10" t="n">
        <v>8.64</v>
      </c>
      <c r="M27" s="1" t="n">
        <f aca="false">L27/K27</f>
        <v>0.378947368421053</v>
      </c>
      <c r="N27" s="1" t="n">
        <f aca="false">L27-K27</f>
        <v>-14.16</v>
      </c>
      <c r="O27" s="10" t="n">
        <v>15.58</v>
      </c>
      <c r="P27" s="10" t="n">
        <v>14</v>
      </c>
      <c r="Q27" s="1" t="n">
        <f aca="false">P27/O27</f>
        <v>0.898587933247754</v>
      </c>
      <c r="R27" s="1" t="n">
        <f aca="false">P27-O27</f>
        <v>-1.58</v>
      </c>
      <c r="U27" s="10" t="n">
        <v>14.35</v>
      </c>
      <c r="V27" s="10" t="n">
        <v>11.64</v>
      </c>
      <c r="W27" s="1" t="n">
        <f aca="false">V27/U27</f>
        <v>0.811149825783972</v>
      </c>
      <c r="X27" s="1" t="n">
        <f aca="false">V27-U27</f>
        <v>-2.71</v>
      </c>
      <c r="Y27" s="11" t="n">
        <v>10.92</v>
      </c>
      <c r="Z27" s="11" t="n">
        <v>9.97</v>
      </c>
      <c r="AA27" s="9" t="n">
        <f aca="false">Z27/Y27</f>
        <v>0.913003663003663</v>
      </c>
      <c r="AB27" s="1" t="n">
        <f aca="false">Z27-Y27</f>
        <v>-0.949999999999999</v>
      </c>
      <c r="AD27" s="10" t="n">
        <v>20.19</v>
      </c>
      <c r="AE27" s="10" t="n">
        <v>10.28</v>
      </c>
      <c r="AF27" s="1" t="n">
        <f aca="false">AE27/AD27</f>
        <v>0.509162951956414</v>
      </c>
      <c r="AG27" s="1" t="n">
        <f aca="false">AE27-AD27</f>
        <v>-9.91</v>
      </c>
      <c r="AH27" s="10" t="n">
        <v>22.97</v>
      </c>
      <c r="AI27" s="10" t="n">
        <v>18.56</v>
      </c>
      <c r="AJ27" s="1" t="n">
        <f aca="false">AI27/AH27</f>
        <v>0.808010448410971</v>
      </c>
      <c r="AK27" s="1" t="n">
        <f aca="false">AI27-AH27</f>
        <v>-4.41</v>
      </c>
      <c r="AM27" s="10" t="n">
        <v>23</v>
      </c>
      <c r="AN27" s="10" t="n">
        <v>22</v>
      </c>
      <c r="AO27" s="1" t="n">
        <f aca="false">AN27/AM27</f>
        <v>0.956521739130435</v>
      </c>
      <c r="AP27" s="1" t="n">
        <f aca="false">AN27-AM27</f>
        <v>-1</v>
      </c>
      <c r="AQ27" s="10" t="n">
        <v>30</v>
      </c>
      <c r="AR27" s="10" t="n">
        <v>24</v>
      </c>
      <c r="AS27" s="1" t="n">
        <f aca="false">AR27/AQ27</f>
        <v>0.8</v>
      </c>
      <c r="AT27" s="1" t="n">
        <f aca="false">AR27-AQ27</f>
        <v>-6</v>
      </c>
      <c r="AV27" s="10" t="n">
        <v>24</v>
      </c>
      <c r="AW27" s="10" t="n">
        <v>22</v>
      </c>
      <c r="AX27" s="1" t="n">
        <f aca="false">AW27/AV27</f>
        <v>0.916666666666667</v>
      </c>
      <c r="AY27" s="1" t="n">
        <f aca="false">AW27-AV27</f>
        <v>-2</v>
      </c>
      <c r="AZ27" s="10" t="n">
        <v>18</v>
      </c>
      <c r="BA27" s="10" t="n">
        <v>19</v>
      </c>
      <c r="BB27" s="1" t="n">
        <f aca="false">BA27/AZ27</f>
        <v>1.05555555555556</v>
      </c>
      <c r="BC27" s="1" t="n">
        <f aca="false">BA27-AZ27</f>
        <v>1</v>
      </c>
      <c r="BE27" s="10" t="n">
        <v>24</v>
      </c>
      <c r="BF27" s="10" t="n">
        <v>30</v>
      </c>
      <c r="BG27" s="1" t="n">
        <f aca="false">BF27/BE27</f>
        <v>1.25</v>
      </c>
      <c r="BH27" s="1" t="n">
        <f aca="false">BF27-BE27</f>
        <v>6</v>
      </c>
      <c r="BI27" s="10" t="n">
        <v>21</v>
      </c>
      <c r="BJ27" s="10" t="n">
        <v>23</v>
      </c>
      <c r="BK27" s="1" t="n">
        <f aca="false">BJ27/BI27</f>
        <v>1.0952380952381</v>
      </c>
      <c r="BL27" s="1" t="n">
        <f aca="false">BJ27-BI27</f>
        <v>2</v>
      </c>
    </row>
    <row r="28" customFormat="false" ht="15" hidden="false" customHeight="false" outlineLevel="0" collapsed="false">
      <c r="B28" s="10" t="n">
        <v>2.3</v>
      </c>
      <c r="C28" s="10" t="n">
        <v>1.36</v>
      </c>
      <c r="D28" s="1" t="n">
        <f aca="false">C28/B28</f>
        <v>0.591304347826087</v>
      </c>
      <c r="E28" s="1" t="n">
        <f aca="false">C28-B28</f>
        <v>-0.94</v>
      </c>
      <c r="F28" s="10" t="n">
        <v>1.79</v>
      </c>
      <c r="G28" s="10" t="n">
        <v>1.46</v>
      </c>
      <c r="H28" s="1" t="n">
        <f aca="false">G28/F28</f>
        <v>0.815642458100559</v>
      </c>
      <c r="I28" s="1" t="n">
        <f aca="false">G28-F28</f>
        <v>-0.33</v>
      </c>
      <c r="K28" s="10" t="n">
        <v>5.84</v>
      </c>
      <c r="L28" s="10" t="n">
        <v>39.41</v>
      </c>
      <c r="M28" s="1" t="n">
        <f aca="false">L28/K28</f>
        <v>6.74828767123288</v>
      </c>
      <c r="N28" s="1" t="n">
        <f aca="false">L28-K28</f>
        <v>33.57</v>
      </c>
      <c r="O28" s="10" t="n">
        <v>3.58</v>
      </c>
      <c r="P28" s="10" t="n">
        <v>15.7</v>
      </c>
      <c r="Q28" s="1" t="n">
        <f aca="false">P28/O28</f>
        <v>4.3854748603352</v>
      </c>
      <c r="R28" s="1" t="n">
        <f aca="false">P28-O28</f>
        <v>12.12</v>
      </c>
      <c r="U28" s="10" t="n">
        <v>13.61</v>
      </c>
      <c r="V28" s="10" t="n">
        <v>9.68</v>
      </c>
      <c r="W28" s="1" t="n">
        <f aca="false">V28/U28</f>
        <v>0.711241734019104</v>
      </c>
      <c r="X28" s="1" t="n">
        <f aca="false">V28-U28</f>
        <v>-3.93</v>
      </c>
      <c r="Y28" s="11" t="n">
        <v>14.91</v>
      </c>
      <c r="Z28" s="11" t="n">
        <v>9.25</v>
      </c>
      <c r="AA28" s="9" t="n">
        <f aca="false">Z28/Y28</f>
        <v>0.620389000670691</v>
      </c>
      <c r="AB28" s="1" t="n">
        <f aca="false">Z28-Y28</f>
        <v>-5.66</v>
      </c>
      <c r="AD28" s="10" t="n">
        <v>53.22</v>
      </c>
      <c r="AE28" s="10" t="n">
        <v>9.56</v>
      </c>
      <c r="AF28" s="1" t="n">
        <f aca="false">AE28/AD28</f>
        <v>0.179631717399474</v>
      </c>
      <c r="AG28" s="1" t="n">
        <f aca="false">AE28-AD28</f>
        <v>-43.66</v>
      </c>
      <c r="AH28" s="10" t="n">
        <v>21.84</v>
      </c>
      <c r="AI28" s="10" t="n">
        <v>12.31</v>
      </c>
      <c r="AJ28" s="1" t="n">
        <f aca="false">AI28/AH28</f>
        <v>0.563644688644689</v>
      </c>
      <c r="AK28" s="1" t="n">
        <f aca="false">AI28-AH28</f>
        <v>-9.53</v>
      </c>
      <c r="AM28" s="10" t="n">
        <v>23</v>
      </c>
      <c r="AN28" s="10" t="n">
        <v>16.37</v>
      </c>
      <c r="AO28" s="1" t="n">
        <f aca="false">AN28/AM28</f>
        <v>0.711739130434783</v>
      </c>
      <c r="AP28" s="1" t="n">
        <f aca="false">AN28-AM28</f>
        <v>-6.63</v>
      </c>
      <c r="AQ28" s="10" t="n">
        <v>25</v>
      </c>
      <c r="AR28" s="10" t="n">
        <v>22</v>
      </c>
      <c r="AS28" s="1" t="n">
        <f aca="false">AR28/AQ28</f>
        <v>0.88</v>
      </c>
      <c r="AT28" s="1" t="n">
        <f aca="false">AR28-AQ28</f>
        <v>-3</v>
      </c>
      <c r="AV28" s="10" t="n">
        <v>20</v>
      </c>
      <c r="AW28" s="10" t="n">
        <v>20</v>
      </c>
      <c r="AX28" s="1" t="n">
        <f aca="false">AW28/AV28</f>
        <v>1</v>
      </c>
      <c r="AY28" s="1" t="n">
        <f aca="false">AW28-AV28</f>
        <v>0</v>
      </c>
      <c r="AZ28" s="10" t="n">
        <v>20</v>
      </c>
      <c r="BA28" s="10" t="n">
        <v>22</v>
      </c>
      <c r="BB28" s="1" t="n">
        <f aca="false">BA28/AZ28</f>
        <v>1.1</v>
      </c>
      <c r="BC28" s="1" t="n">
        <f aca="false">BA28-AZ28</f>
        <v>2</v>
      </c>
      <c r="BE28" s="10" t="n">
        <v>24</v>
      </c>
      <c r="BF28" s="10" t="n">
        <v>29</v>
      </c>
      <c r="BG28" s="1" t="n">
        <f aca="false">BF28/BE28</f>
        <v>1.20833333333333</v>
      </c>
      <c r="BH28" s="1" t="n">
        <f aca="false">BF28-BE28</f>
        <v>5</v>
      </c>
      <c r="BI28" s="10" t="n">
        <v>21</v>
      </c>
      <c r="BJ28" s="10" t="n">
        <v>25</v>
      </c>
      <c r="BK28" s="1" t="n">
        <f aca="false">BJ28/BI28</f>
        <v>1.19047619047619</v>
      </c>
      <c r="BL28" s="1" t="n">
        <f aca="false">BJ28-BI28</f>
        <v>4</v>
      </c>
    </row>
    <row r="29" customFormat="false" ht="15" hidden="false" customHeight="false" outlineLevel="0" collapsed="false">
      <c r="B29" s="10" t="n">
        <v>2.62</v>
      </c>
      <c r="C29" s="10" t="n">
        <v>2</v>
      </c>
      <c r="D29" s="1" t="n">
        <f aca="false">C29/B29</f>
        <v>0.763358778625954</v>
      </c>
      <c r="E29" s="1" t="n">
        <f aca="false">C29-B29</f>
        <v>-0.62</v>
      </c>
      <c r="F29" s="10" t="n">
        <v>1.45</v>
      </c>
      <c r="G29" s="10" t="n">
        <v>1.75</v>
      </c>
      <c r="H29" s="1" t="n">
        <f aca="false">G29/F29</f>
        <v>1.20689655172414</v>
      </c>
      <c r="I29" s="1" t="n">
        <f aca="false">G29-F29</f>
        <v>0.3</v>
      </c>
      <c r="K29" s="10" t="n">
        <v>27.52</v>
      </c>
      <c r="L29" s="10" t="n">
        <v>24.56</v>
      </c>
      <c r="M29" s="1" t="n">
        <f aca="false">L29/K29</f>
        <v>0.892441860465116</v>
      </c>
      <c r="N29" s="1" t="n">
        <f aca="false">L29-K29</f>
        <v>-2.96</v>
      </c>
      <c r="O29" s="10" t="n">
        <v>1.7</v>
      </c>
      <c r="P29" s="10" t="n">
        <v>2.26</v>
      </c>
      <c r="Q29" s="1" t="n">
        <f aca="false">P29/O29</f>
        <v>1.32941176470588</v>
      </c>
      <c r="R29" s="1" t="n">
        <f aca="false">P29-O29</f>
        <v>0.56</v>
      </c>
      <c r="U29" s="10" t="n">
        <v>13.09</v>
      </c>
      <c r="V29" s="10" t="n">
        <v>7.03</v>
      </c>
      <c r="W29" s="1" t="n">
        <f aca="false">V29/U29</f>
        <v>0.537051184110008</v>
      </c>
      <c r="X29" s="1" t="n">
        <f aca="false">V29-U29</f>
        <v>-6.06</v>
      </c>
      <c r="Y29" s="11" t="n">
        <v>16.85</v>
      </c>
      <c r="Z29" s="11" t="n">
        <v>15</v>
      </c>
      <c r="AA29" s="9" t="n">
        <f aca="false">Z29/Y29</f>
        <v>0.890207715133531</v>
      </c>
      <c r="AB29" s="1" t="n">
        <f aca="false">Z29-Y29</f>
        <v>-1.85</v>
      </c>
      <c r="AD29" s="10" t="n">
        <v>9.91</v>
      </c>
      <c r="AE29" s="10" t="n">
        <v>8.22</v>
      </c>
      <c r="AF29" s="1" t="n">
        <f aca="false">AE29/AD29</f>
        <v>0.829465186680121</v>
      </c>
      <c r="AG29" s="1" t="n">
        <f aca="false">AE29-AD29</f>
        <v>-1.69</v>
      </c>
      <c r="AH29" s="10" t="n">
        <v>22.22</v>
      </c>
      <c r="AI29" s="10" t="n">
        <v>28.66</v>
      </c>
      <c r="AJ29" s="1" t="n">
        <f aca="false">AI29/AH29</f>
        <v>1.28982898289829</v>
      </c>
      <c r="AK29" s="1" t="n">
        <f aca="false">AI29-AH29</f>
        <v>6.44</v>
      </c>
      <c r="AM29" s="10" t="n">
        <v>23</v>
      </c>
      <c r="AN29" s="10" t="n">
        <v>18.5</v>
      </c>
      <c r="AO29" s="1" t="n">
        <f aca="false">AN29/AM29</f>
        <v>0.804347826086957</v>
      </c>
      <c r="AP29" s="1" t="n">
        <f aca="false">AN29-AM29</f>
        <v>-4.5</v>
      </c>
      <c r="AQ29" s="10" t="n">
        <v>21</v>
      </c>
      <c r="AR29" s="10" t="n">
        <v>20.34</v>
      </c>
      <c r="AS29" s="1" t="n">
        <f aca="false">AR29/AQ29</f>
        <v>0.968571428571429</v>
      </c>
      <c r="AT29" s="1" t="n">
        <f aca="false">AR29-AQ29</f>
        <v>-0.66</v>
      </c>
      <c r="AV29" s="10" t="n">
        <v>22</v>
      </c>
      <c r="AW29" s="10" t="n">
        <v>23</v>
      </c>
      <c r="AX29" s="1" t="n">
        <f aca="false">AW29/AV29</f>
        <v>1.04545454545455</v>
      </c>
      <c r="AY29" s="1" t="n">
        <f aca="false">AW29-AV29</f>
        <v>1</v>
      </c>
      <c r="AZ29" s="10" t="n">
        <v>24</v>
      </c>
      <c r="BA29" s="10" t="n">
        <v>35</v>
      </c>
      <c r="BB29" s="1" t="n">
        <f aca="false">BA29/AZ29</f>
        <v>1.45833333333333</v>
      </c>
      <c r="BC29" s="1" t="n">
        <f aca="false">BA29-AZ29</f>
        <v>11</v>
      </c>
      <c r="BE29" s="10" t="n">
        <v>24</v>
      </c>
      <c r="BF29" s="10" t="n">
        <v>32</v>
      </c>
      <c r="BG29" s="1" t="n">
        <f aca="false">BF29/BE29</f>
        <v>1.33333333333333</v>
      </c>
      <c r="BH29" s="1" t="n">
        <f aca="false">BF29-BE29</f>
        <v>8</v>
      </c>
      <c r="BI29" s="10" t="n">
        <v>31</v>
      </c>
      <c r="BJ29" s="10" t="n">
        <v>30</v>
      </c>
      <c r="BK29" s="1" t="n">
        <f aca="false">BJ29/BI29</f>
        <v>0.967741935483871</v>
      </c>
      <c r="BL29" s="1" t="n">
        <f aca="false">BJ29-BI29</f>
        <v>-1</v>
      </c>
    </row>
    <row r="30" customFormat="false" ht="15" hidden="false" customHeight="false" outlineLevel="0" collapsed="false">
      <c r="B30" s="10" t="n">
        <v>1.46</v>
      </c>
      <c r="C30" s="10" t="n">
        <v>2.55</v>
      </c>
      <c r="D30" s="1" t="n">
        <f aca="false">C30/B30</f>
        <v>1.74657534246575</v>
      </c>
      <c r="E30" s="1" t="n">
        <f aca="false">C30-B30</f>
        <v>1.09</v>
      </c>
      <c r="F30" s="10" t="n">
        <v>1.68</v>
      </c>
      <c r="G30" s="10" t="n">
        <v>1.25</v>
      </c>
      <c r="H30" s="1" t="n">
        <f aca="false">G30/F30</f>
        <v>0.744047619047619</v>
      </c>
      <c r="I30" s="1" t="n">
        <f aca="false">G30-F30</f>
        <v>-0.43</v>
      </c>
      <c r="K30" s="10" t="n">
        <v>31.26</v>
      </c>
      <c r="L30" s="10" t="n">
        <v>10.01</v>
      </c>
      <c r="M30" s="1" t="n">
        <f aca="false">L30/K30</f>
        <v>0.320217530390275</v>
      </c>
      <c r="N30" s="1" t="n">
        <f aca="false">L30-K30</f>
        <v>-21.25</v>
      </c>
      <c r="O30" s="10" t="n">
        <v>26.42</v>
      </c>
      <c r="P30" s="10" t="n">
        <v>22.49</v>
      </c>
      <c r="Q30" s="1" t="n">
        <f aca="false">P30/O30</f>
        <v>0.851249053747161</v>
      </c>
      <c r="R30" s="1" t="n">
        <f aca="false">P30-O30</f>
        <v>-3.93</v>
      </c>
      <c r="U30" s="10" t="n">
        <v>12.81</v>
      </c>
      <c r="V30" s="10" t="n">
        <v>7.69</v>
      </c>
      <c r="W30" s="1" t="n">
        <f aca="false">V30/U30</f>
        <v>0.600312256049961</v>
      </c>
      <c r="X30" s="1" t="n">
        <f aca="false">V30-U30</f>
        <v>-5.12</v>
      </c>
      <c r="Y30" s="11" t="n">
        <v>19.16</v>
      </c>
      <c r="Z30" s="11" t="n">
        <v>8.91</v>
      </c>
      <c r="AA30" s="9" t="n">
        <f aca="false">Z30/Y30</f>
        <v>0.465031315240084</v>
      </c>
      <c r="AB30" s="1" t="n">
        <f aca="false">Z30-Y30</f>
        <v>-10.25</v>
      </c>
      <c r="AD30" s="10" t="n">
        <v>72.53</v>
      </c>
      <c r="AE30" s="10" t="n">
        <v>12.53</v>
      </c>
      <c r="AF30" s="1" t="n">
        <f aca="false">AE30/AD30</f>
        <v>0.172756100923756</v>
      </c>
      <c r="AG30" s="1" t="n">
        <f aca="false">AE30-AD30</f>
        <v>-60</v>
      </c>
      <c r="AH30" s="10" t="n">
        <v>18.13</v>
      </c>
      <c r="AI30" s="10" t="n">
        <v>10.59</v>
      </c>
      <c r="AJ30" s="1" t="n">
        <f aca="false">AI30/AH30</f>
        <v>0.58411472697187</v>
      </c>
      <c r="AK30" s="1" t="n">
        <f aca="false">AI30-AH30</f>
        <v>-7.54</v>
      </c>
      <c r="AM30" s="10" t="n">
        <v>23</v>
      </c>
      <c r="AN30" s="10" t="n">
        <v>25.63</v>
      </c>
      <c r="AO30" s="1" t="n">
        <f aca="false">AN30/AM30</f>
        <v>1.11434782608696</v>
      </c>
      <c r="AP30" s="1" t="n">
        <f aca="false">AN30-AM30</f>
        <v>2.63</v>
      </c>
      <c r="AQ30" s="10" t="n">
        <v>23</v>
      </c>
      <c r="AR30" s="10" t="n">
        <v>25</v>
      </c>
      <c r="AS30" s="1" t="n">
        <f aca="false">AR30/AQ30</f>
        <v>1.08695652173913</v>
      </c>
      <c r="AT30" s="1" t="n">
        <f aca="false">AR30-AQ30</f>
        <v>2</v>
      </c>
      <c r="AV30" s="10" t="n">
        <v>21</v>
      </c>
      <c r="AW30" s="10" t="n">
        <v>41</v>
      </c>
      <c r="AX30" s="1" t="n">
        <f aca="false">AW30/AV30</f>
        <v>1.95238095238095</v>
      </c>
      <c r="AY30" s="1" t="n">
        <f aca="false">AW30-AV30</f>
        <v>20</v>
      </c>
      <c r="AZ30" s="10" t="n">
        <v>26</v>
      </c>
      <c r="BA30" s="10" t="n">
        <v>27</v>
      </c>
      <c r="BB30" s="1" t="n">
        <f aca="false">BA30/AZ30</f>
        <v>1.03846153846154</v>
      </c>
      <c r="BC30" s="1" t="n">
        <f aca="false">BA30-AZ30</f>
        <v>1</v>
      </c>
      <c r="BE30" s="10" t="n">
        <v>24</v>
      </c>
      <c r="BF30" s="10" t="n">
        <v>23</v>
      </c>
      <c r="BG30" s="1" t="n">
        <f aca="false">BF30/BE30</f>
        <v>0.958333333333333</v>
      </c>
      <c r="BH30" s="1" t="n">
        <f aca="false">BF30-BE30</f>
        <v>-1</v>
      </c>
      <c r="BI30" s="10" t="n">
        <v>29</v>
      </c>
      <c r="BJ30" s="10" t="n">
        <v>28</v>
      </c>
      <c r="BK30" s="1" t="n">
        <f aca="false">BJ30/BI30</f>
        <v>0.96551724137931</v>
      </c>
      <c r="BL30" s="1" t="n">
        <f aca="false">BJ30-BI30</f>
        <v>-1</v>
      </c>
    </row>
    <row r="31" customFormat="false" ht="15" hidden="false" customHeight="false" outlineLevel="0" collapsed="false">
      <c r="B31" s="10" t="n">
        <v>2.48</v>
      </c>
      <c r="C31" s="10" t="n">
        <v>2.3</v>
      </c>
      <c r="D31" s="1" t="n">
        <f aca="false">C31/B31</f>
        <v>0.92741935483871</v>
      </c>
      <c r="E31" s="1" t="n">
        <f aca="false">C31-B31</f>
        <v>-0.18</v>
      </c>
      <c r="F31" s="10" t="n">
        <v>2.31</v>
      </c>
      <c r="G31" s="10" t="n">
        <v>2.25</v>
      </c>
      <c r="H31" s="1" t="n">
        <f aca="false">G31/F31</f>
        <v>0.974025974025974</v>
      </c>
      <c r="I31" s="1" t="n">
        <f aca="false">G31-F31</f>
        <v>-0.0600000000000001</v>
      </c>
      <c r="K31" s="10" t="n">
        <v>3.56</v>
      </c>
      <c r="L31" s="10" t="n">
        <v>24.31</v>
      </c>
      <c r="M31" s="1" t="n">
        <f aca="false">L31/K31</f>
        <v>6.82865168539326</v>
      </c>
      <c r="N31" s="1" t="n">
        <f aca="false">L31-K31</f>
        <v>20.75</v>
      </c>
      <c r="O31" s="10" t="n">
        <v>5.09</v>
      </c>
      <c r="P31" s="10" t="n">
        <v>9.9</v>
      </c>
      <c r="Q31" s="1" t="n">
        <f aca="false">P31/O31</f>
        <v>1.94499017681729</v>
      </c>
      <c r="R31" s="1" t="n">
        <f aca="false">P31-O31</f>
        <v>4.81</v>
      </c>
      <c r="U31" s="10" t="n">
        <v>12.72</v>
      </c>
      <c r="V31" s="10" t="n">
        <v>11.28</v>
      </c>
      <c r="W31" s="1" t="n">
        <f aca="false">V31/U31</f>
        <v>0.886792452830189</v>
      </c>
      <c r="X31" s="1" t="n">
        <f aca="false">V31-U31</f>
        <v>-1.44</v>
      </c>
      <c r="Y31" s="11" t="n">
        <v>20.47</v>
      </c>
      <c r="Z31" s="11" t="n">
        <v>8.59</v>
      </c>
      <c r="AA31" s="9" t="n">
        <f aca="false">Z31/Y31</f>
        <v>0.419638495359062</v>
      </c>
      <c r="AB31" s="1" t="n">
        <f aca="false">Z31-Y31</f>
        <v>-11.88</v>
      </c>
      <c r="AD31" s="10" t="n">
        <v>52.94</v>
      </c>
      <c r="AE31" s="10" t="n">
        <v>11.9</v>
      </c>
      <c r="AF31" s="1" t="n">
        <f aca="false">AE31/AD31</f>
        <v>0.22478277295051</v>
      </c>
      <c r="AG31" s="1" t="n">
        <f aca="false">AE31-AD31</f>
        <v>-41.04</v>
      </c>
      <c r="AH31" s="10" t="n">
        <v>13.91</v>
      </c>
      <c r="AI31" s="10" t="n">
        <v>15.75</v>
      </c>
      <c r="AJ31" s="1" t="n">
        <f aca="false">AI31/AH31</f>
        <v>1.13227893601725</v>
      </c>
      <c r="AK31" s="1" t="n">
        <f aca="false">AI31-AH31</f>
        <v>1.84</v>
      </c>
      <c r="AM31" s="10" t="n">
        <v>23</v>
      </c>
      <c r="AN31" s="10" t="n">
        <v>25.78</v>
      </c>
      <c r="AO31" s="1" t="n">
        <f aca="false">AN31/AM31</f>
        <v>1.12086956521739</v>
      </c>
      <c r="AP31" s="1" t="n">
        <f aca="false">AN31-AM31</f>
        <v>2.78</v>
      </c>
      <c r="AQ31" s="10" t="n">
        <v>26</v>
      </c>
      <c r="AR31" s="10" t="n">
        <v>25</v>
      </c>
      <c r="AS31" s="1" t="n">
        <f aca="false">AR31/AQ31</f>
        <v>0.961538461538462</v>
      </c>
      <c r="AT31" s="1" t="n">
        <f aca="false">AR31-AQ31</f>
        <v>-1</v>
      </c>
      <c r="AV31" s="10" t="n">
        <v>16</v>
      </c>
      <c r="AW31" s="10" t="n">
        <v>16</v>
      </c>
      <c r="AX31" s="1" t="n">
        <f aca="false">AW31/AV31</f>
        <v>1</v>
      </c>
      <c r="AY31" s="1" t="n">
        <f aca="false">AW31-AV31</f>
        <v>0</v>
      </c>
      <c r="AZ31" s="10" t="n">
        <v>20</v>
      </c>
      <c r="BA31" s="10" t="n">
        <v>26</v>
      </c>
      <c r="BB31" s="1" t="n">
        <f aca="false">BA31/AZ31</f>
        <v>1.3</v>
      </c>
      <c r="BC31" s="1" t="n">
        <f aca="false">BA31-AZ31</f>
        <v>6</v>
      </c>
      <c r="BE31" s="10" t="n">
        <v>24</v>
      </c>
      <c r="BF31" s="10" t="n">
        <v>30.82</v>
      </c>
      <c r="BG31" s="1" t="n">
        <f aca="false">BF31/BE31</f>
        <v>1.28416666666667</v>
      </c>
      <c r="BH31" s="1" t="n">
        <f aca="false">BF31-BE31</f>
        <v>6.82</v>
      </c>
      <c r="BI31" s="10" t="n">
        <v>27</v>
      </c>
      <c r="BJ31" s="10" t="n">
        <v>21</v>
      </c>
      <c r="BK31" s="1" t="n">
        <f aca="false">BJ31/BI31</f>
        <v>0.777777777777778</v>
      </c>
      <c r="BL31" s="1" t="n">
        <f aca="false">BJ31-BI31</f>
        <v>-6</v>
      </c>
    </row>
    <row r="32" customFormat="false" ht="15" hidden="false" customHeight="false" outlineLevel="0" collapsed="false">
      <c r="B32" s="10" t="n">
        <v>1.3</v>
      </c>
      <c r="C32" s="10" t="n">
        <v>1.4</v>
      </c>
      <c r="D32" s="1" t="n">
        <f aca="false">C32/B32</f>
        <v>1.07692307692308</v>
      </c>
      <c r="E32" s="1" t="n">
        <f aca="false">C32-B32</f>
        <v>0.0999999999999999</v>
      </c>
      <c r="F32" s="10" t="n">
        <v>2.13</v>
      </c>
      <c r="G32" s="10" t="n">
        <v>1.92</v>
      </c>
      <c r="H32" s="1" t="n">
        <f aca="false">G32/F32</f>
        <v>0.901408450704225</v>
      </c>
      <c r="I32" s="1" t="n">
        <f aca="false">G32-F32</f>
        <v>-0.21</v>
      </c>
      <c r="K32" s="10" t="n">
        <v>16.14</v>
      </c>
      <c r="L32" s="10" t="n">
        <v>18.32</v>
      </c>
      <c r="M32" s="1" t="n">
        <f aca="false">L32/K32</f>
        <v>1.13506815365551</v>
      </c>
      <c r="N32" s="1" t="n">
        <f aca="false">L32-K32</f>
        <v>2.18</v>
      </c>
      <c r="O32" s="10" t="n">
        <v>15.49</v>
      </c>
      <c r="P32" s="10" t="n">
        <v>34.57</v>
      </c>
      <c r="Q32" s="1" t="n">
        <f aca="false">P32/O32</f>
        <v>2.2317624273725</v>
      </c>
      <c r="R32" s="1" t="n">
        <f aca="false">P32-O32</f>
        <v>19.08</v>
      </c>
      <c r="U32" s="10" t="n">
        <v>12.36</v>
      </c>
      <c r="V32" s="10" t="n">
        <v>8.5</v>
      </c>
      <c r="W32" s="1" t="n">
        <f aca="false">V32/U32</f>
        <v>0.687702265372168</v>
      </c>
      <c r="X32" s="1" t="n">
        <f aca="false">V32-U32</f>
        <v>-3.86</v>
      </c>
      <c r="Y32" s="11" t="n">
        <v>14.72</v>
      </c>
      <c r="Z32" s="11" t="n">
        <v>7.94</v>
      </c>
      <c r="AA32" s="9" t="n">
        <f aca="false">Z32/Y32</f>
        <v>0.539402173913044</v>
      </c>
      <c r="AB32" s="1" t="n">
        <f aca="false">Z32-Y32</f>
        <v>-6.78</v>
      </c>
      <c r="AD32" s="10" t="n">
        <v>55.56</v>
      </c>
      <c r="AE32" s="10" t="n">
        <v>9.69</v>
      </c>
      <c r="AF32" s="1" t="n">
        <f aca="false">AE32/AD32</f>
        <v>0.174406047516199</v>
      </c>
      <c r="AG32" s="1" t="n">
        <f aca="false">AE32-AD32</f>
        <v>-45.87</v>
      </c>
      <c r="AH32" s="10" t="n">
        <v>13.5</v>
      </c>
      <c r="AI32" s="10" t="n">
        <v>17.82</v>
      </c>
      <c r="AJ32" s="1" t="n">
        <f aca="false">AI32/AH32</f>
        <v>1.32</v>
      </c>
      <c r="AK32" s="1" t="n">
        <f aca="false">AI32-AH32</f>
        <v>4.32</v>
      </c>
      <c r="AM32" s="10" t="n">
        <v>24</v>
      </c>
      <c r="AN32" s="10" t="n">
        <v>21</v>
      </c>
      <c r="AO32" s="1" t="n">
        <f aca="false">AN32/AM32</f>
        <v>0.875</v>
      </c>
      <c r="AP32" s="1" t="n">
        <f aca="false">AN32-AM32</f>
        <v>-3</v>
      </c>
      <c r="AQ32" s="10" t="n">
        <v>27</v>
      </c>
      <c r="AR32" s="10" t="n">
        <v>28.1</v>
      </c>
      <c r="AS32" s="1" t="n">
        <f aca="false">AR32/AQ32</f>
        <v>1.04074074074074</v>
      </c>
      <c r="AT32" s="1" t="n">
        <f aca="false">AR32-AQ32</f>
        <v>1.1</v>
      </c>
      <c r="AV32" s="10" t="n">
        <v>22</v>
      </c>
      <c r="AW32" s="10" t="n">
        <v>25</v>
      </c>
      <c r="AX32" s="1" t="n">
        <f aca="false">AW32/AV32</f>
        <v>1.13636363636364</v>
      </c>
      <c r="AY32" s="1" t="n">
        <f aca="false">AW32-AV32</f>
        <v>3</v>
      </c>
      <c r="AZ32" s="10" t="n">
        <v>19</v>
      </c>
      <c r="BA32" s="10" t="n">
        <v>21.59</v>
      </c>
      <c r="BB32" s="1" t="n">
        <f aca="false">BA32/AZ32</f>
        <v>1.13631578947368</v>
      </c>
      <c r="BC32" s="1" t="n">
        <f aca="false">BA32-AZ32</f>
        <v>2.59</v>
      </c>
      <c r="BE32" s="10" t="n">
        <v>24</v>
      </c>
      <c r="BF32" s="10" t="n">
        <v>45.06</v>
      </c>
      <c r="BG32" s="1" t="n">
        <f aca="false">BF32/BE32</f>
        <v>1.8775</v>
      </c>
      <c r="BH32" s="1" t="n">
        <f aca="false">BF32-BE32</f>
        <v>21.06</v>
      </c>
      <c r="BI32" s="10" t="n">
        <v>29.34</v>
      </c>
      <c r="BJ32" s="10" t="n">
        <v>29.69</v>
      </c>
      <c r="BK32" s="1" t="n">
        <f aca="false">BJ32/BI32</f>
        <v>1.01192910702113</v>
      </c>
      <c r="BL32" s="1" t="n">
        <f aca="false">BJ32-BI32</f>
        <v>0.350000000000001</v>
      </c>
    </row>
    <row r="33" customFormat="false" ht="15" hidden="false" customHeight="false" outlineLevel="0" collapsed="false">
      <c r="B33" s="10" t="n">
        <v>2.15</v>
      </c>
      <c r="C33" s="10" t="n">
        <v>2.4</v>
      </c>
      <c r="D33" s="1" t="n">
        <f aca="false">C33/B33</f>
        <v>1.11627906976744</v>
      </c>
      <c r="E33" s="1" t="n">
        <f aca="false">C33-B33</f>
        <v>0.25</v>
      </c>
      <c r="F33" s="10" t="n">
        <v>2.45</v>
      </c>
      <c r="G33" s="10" t="n">
        <v>1.7</v>
      </c>
      <c r="H33" s="1" t="n">
        <f aca="false">G33/F33</f>
        <v>0.693877551020408</v>
      </c>
      <c r="I33" s="1" t="n">
        <f aca="false">G33-F33</f>
        <v>-0.75</v>
      </c>
      <c r="K33" s="10" t="n">
        <v>12.27</v>
      </c>
      <c r="L33" s="10" t="n">
        <v>21.16</v>
      </c>
      <c r="M33" s="1" t="n">
        <f aca="false">L33/K33</f>
        <v>1.72453137734311</v>
      </c>
      <c r="N33" s="1" t="n">
        <f aca="false">L33-K33</f>
        <v>8.89</v>
      </c>
      <c r="O33" s="10" t="n">
        <v>8.66</v>
      </c>
      <c r="P33" s="10" t="n">
        <v>11.78</v>
      </c>
      <c r="Q33" s="1" t="n">
        <f aca="false">P33/O33</f>
        <v>1.36027713625866</v>
      </c>
      <c r="R33" s="1" t="n">
        <f aca="false">P33-O33</f>
        <v>3.12</v>
      </c>
      <c r="U33" s="10" t="n">
        <v>12.25</v>
      </c>
      <c r="V33" s="10" t="n">
        <v>10.7</v>
      </c>
      <c r="W33" s="1" t="n">
        <f aca="false">V33/U33</f>
        <v>0.873469387755102</v>
      </c>
      <c r="X33" s="1" t="n">
        <f aca="false">V33-U33</f>
        <v>-1.55</v>
      </c>
      <c r="Y33" s="11" t="n">
        <v>9.08</v>
      </c>
      <c r="Z33" s="11" t="n">
        <v>8.84</v>
      </c>
      <c r="AA33" s="9" t="n">
        <f aca="false">Z33/Y33</f>
        <v>0.973568281938326</v>
      </c>
      <c r="AB33" s="1" t="n">
        <f aca="false">Z33-Y33</f>
        <v>-0.24</v>
      </c>
      <c r="AD33" s="10" t="n">
        <v>17.97</v>
      </c>
      <c r="AE33" s="10" t="n">
        <v>8.5</v>
      </c>
      <c r="AF33" s="1" t="n">
        <f aca="false">AE33/AD33</f>
        <v>0.473010573177518</v>
      </c>
      <c r="AG33" s="1" t="n">
        <f aca="false">AE33-AD33</f>
        <v>-9.47</v>
      </c>
      <c r="AH33" s="10" t="n">
        <v>28.78</v>
      </c>
      <c r="AI33" s="10" t="n">
        <v>13.53</v>
      </c>
      <c r="AJ33" s="1" t="n">
        <f aca="false">AI33/AH33</f>
        <v>0.470118137595552</v>
      </c>
      <c r="AK33" s="1" t="n">
        <f aca="false">AI33-AH33</f>
        <v>-15.25</v>
      </c>
      <c r="AM33" s="10" t="n">
        <v>21</v>
      </c>
      <c r="AN33" s="10" t="n">
        <v>17</v>
      </c>
      <c r="AO33" s="1" t="n">
        <f aca="false">AN33/AM33</f>
        <v>0.80952380952381</v>
      </c>
      <c r="AP33" s="1" t="n">
        <f aca="false">AN33-AM33</f>
        <v>-4</v>
      </c>
      <c r="AQ33" s="10" t="n">
        <v>35</v>
      </c>
      <c r="AR33" s="10" t="n">
        <v>26</v>
      </c>
      <c r="AS33" s="1" t="n">
        <f aca="false">AR33/AQ33</f>
        <v>0.742857142857143</v>
      </c>
      <c r="AT33" s="1" t="n">
        <f aca="false">AR33-AQ33</f>
        <v>-9</v>
      </c>
      <c r="AV33" s="10" t="n">
        <v>17</v>
      </c>
      <c r="AW33" s="10" t="n">
        <v>17</v>
      </c>
      <c r="AX33" s="1" t="n">
        <f aca="false">AW33/AV33</f>
        <v>1</v>
      </c>
      <c r="AY33" s="1" t="n">
        <f aca="false">AW33-AV33</f>
        <v>0</v>
      </c>
      <c r="AZ33" s="10" t="n">
        <v>22</v>
      </c>
      <c r="BA33" s="10" t="n">
        <v>24.65</v>
      </c>
      <c r="BB33" s="1" t="n">
        <f aca="false">BA33/AZ33</f>
        <v>1.12045454545455</v>
      </c>
      <c r="BC33" s="1" t="n">
        <f aca="false">BA33-AZ33</f>
        <v>2.65</v>
      </c>
      <c r="BE33" s="10" t="n">
        <v>25</v>
      </c>
      <c r="BF33" s="10" t="n">
        <v>30.91</v>
      </c>
      <c r="BG33" s="1" t="n">
        <f aca="false">BF33/BE33</f>
        <v>1.2364</v>
      </c>
      <c r="BH33" s="1" t="n">
        <f aca="false">BF33-BE33</f>
        <v>5.91</v>
      </c>
      <c r="BI33" s="10" t="n">
        <v>24.62</v>
      </c>
      <c r="BJ33" s="10" t="n">
        <v>36.06</v>
      </c>
      <c r="BK33" s="1" t="n">
        <f aca="false">BJ33/BI33</f>
        <v>1.4646628757108</v>
      </c>
      <c r="BL33" s="1" t="n">
        <f aca="false">BJ33-BI33</f>
        <v>11.44</v>
      </c>
    </row>
    <row r="34" customFormat="false" ht="15" hidden="false" customHeight="false" outlineLevel="0" collapsed="false">
      <c r="B34" s="10" t="n">
        <v>1.98</v>
      </c>
      <c r="C34" s="10" t="n">
        <v>2.46</v>
      </c>
      <c r="D34" s="1" t="n">
        <f aca="false">C34/B34</f>
        <v>1.24242424242424</v>
      </c>
      <c r="E34" s="1" t="n">
        <f aca="false">C34-B34</f>
        <v>0.48</v>
      </c>
      <c r="F34" s="10" t="n">
        <v>1.49</v>
      </c>
      <c r="G34" s="10" t="n">
        <v>1.4</v>
      </c>
      <c r="H34" s="1" t="n">
        <f aca="false">G34/F34</f>
        <v>0.939597315436242</v>
      </c>
      <c r="I34" s="1" t="n">
        <f aca="false">G34-F34</f>
        <v>-0.0900000000000001</v>
      </c>
      <c r="K34" s="10" t="n">
        <v>30.97</v>
      </c>
      <c r="L34" s="10" t="n">
        <v>18.33</v>
      </c>
      <c r="M34" s="1" t="n">
        <f aca="false">L34/K34</f>
        <v>0.591863093316112</v>
      </c>
      <c r="N34" s="1" t="n">
        <f aca="false">L34-K34</f>
        <v>-12.64</v>
      </c>
      <c r="O34" s="10" t="n">
        <v>22.84</v>
      </c>
      <c r="P34" s="10" t="n">
        <v>11.44</v>
      </c>
      <c r="Q34" s="1" t="n">
        <f aca="false">P34/O34</f>
        <v>0.500875656742557</v>
      </c>
      <c r="R34" s="1" t="n">
        <f aca="false">P34-O34</f>
        <v>-11.4</v>
      </c>
      <c r="U34" s="10" t="n">
        <v>12.19</v>
      </c>
      <c r="V34" s="10" t="n">
        <v>2.7</v>
      </c>
      <c r="W34" s="1" t="n">
        <f aca="false">V34/U34</f>
        <v>0.22149302707137</v>
      </c>
      <c r="X34" s="1" t="n">
        <f aca="false">V34-U34</f>
        <v>-9.49</v>
      </c>
      <c r="Y34" s="11" t="n">
        <v>14.47</v>
      </c>
      <c r="Z34" s="11" t="n">
        <v>15.43</v>
      </c>
      <c r="AA34" s="9" t="n">
        <f aca="false">Z34/Y34</f>
        <v>1.06634416033172</v>
      </c>
      <c r="AB34" s="1" t="n">
        <f aca="false">Z34-Y34</f>
        <v>0.959999999999999</v>
      </c>
      <c r="AD34" s="10" t="n">
        <v>15.37</v>
      </c>
      <c r="AE34" s="10" t="n">
        <v>8.28</v>
      </c>
      <c r="AF34" s="1" t="n">
        <f aca="false">AE34/AD34</f>
        <v>0.538711776187378</v>
      </c>
      <c r="AG34" s="1" t="n">
        <f aca="false">AE34-AD34</f>
        <v>-7.09</v>
      </c>
      <c r="AH34" s="10" t="n">
        <v>33.1</v>
      </c>
      <c r="AI34" s="10" t="n">
        <v>33.47</v>
      </c>
      <c r="AJ34" s="1" t="n">
        <f aca="false">AI34/AH34</f>
        <v>1.01117824773414</v>
      </c>
      <c r="AK34" s="1" t="n">
        <f aca="false">AI34-AH34</f>
        <v>0.369999999999997</v>
      </c>
      <c r="AM34" s="10" t="n">
        <v>24</v>
      </c>
      <c r="AN34" s="10" t="n">
        <v>23.72</v>
      </c>
      <c r="AO34" s="1" t="n">
        <f aca="false">AN34/AM34</f>
        <v>0.988333333333333</v>
      </c>
      <c r="AP34" s="1" t="n">
        <f aca="false">AN34-AM34</f>
        <v>-0.280000000000001</v>
      </c>
      <c r="AQ34" s="10" t="n">
        <v>21</v>
      </c>
      <c r="AR34" s="10" t="n">
        <v>29</v>
      </c>
      <c r="AS34" s="1" t="n">
        <f aca="false">AR34/AQ34</f>
        <v>1.38095238095238</v>
      </c>
      <c r="AT34" s="1" t="n">
        <f aca="false">AR34-AQ34</f>
        <v>8</v>
      </c>
      <c r="AV34" s="10" t="n">
        <v>17</v>
      </c>
      <c r="AW34" s="10" t="n">
        <v>18</v>
      </c>
      <c r="AX34" s="1" t="n">
        <f aca="false">AW34/AV34</f>
        <v>1.05882352941176</v>
      </c>
      <c r="AY34" s="1" t="n">
        <f aca="false">AW34-AV34</f>
        <v>1</v>
      </c>
      <c r="AZ34" s="10" t="n">
        <v>18</v>
      </c>
      <c r="BA34" s="10" t="n">
        <v>22.28</v>
      </c>
      <c r="BB34" s="1" t="n">
        <f aca="false">BA34/AZ34</f>
        <v>1.23777777777778</v>
      </c>
      <c r="BC34" s="1" t="n">
        <f aca="false">BA34-AZ34</f>
        <v>4.28</v>
      </c>
      <c r="BE34" s="10" t="n">
        <v>25</v>
      </c>
      <c r="BF34" s="10" t="n">
        <v>40.59</v>
      </c>
      <c r="BG34" s="1" t="n">
        <f aca="false">BF34/BE34</f>
        <v>1.6236</v>
      </c>
      <c r="BH34" s="1" t="n">
        <f aca="false">BF34-BE34</f>
        <v>15.59</v>
      </c>
      <c r="BI34" s="10" t="n">
        <v>22.5</v>
      </c>
      <c r="BJ34" s="10" t="n">
        <v>22.69</v>
      </c>
      <c r="BK34" s="1" t="n">
        <f aca="false">BJ34/BI34</f>
        <v>1.00844444444444</v>
      </c>
      <c r="BL34" s="1" t="n">
        <f aca="false">BJ34-BI34</f>
        <v>0.190000000000001</v>
      </c>
    </row>
    <row r="35" customFormat="false" ht="15" hidden="false" customHeight="false" outlineLevel="0" collapsed="false">
      <c r="B35" s="10" t="n">
        <v>1.74</v>
      </c>
      <c r="C35" s="10" t="n">
        <v>2.7</v>
      </c>
      <c r="D35" s="1" t="n">
        <f aca="false">C35/B35</f>
        <v>1.55172413793103</v>
      </c>
      <c r="E35" s="1" t="n">
        <f aca="false">C35-B35</f>
        <v>0.96</v>
      </c>
      <c r="F35" s="10" t="n">
        <v>2.09</v>
      </c>
      <c r="G35" s="10" t="n">
        <v>2.02</v>
      </c>
      <c r="H35" s="1" t="n">
        <f aca="false">G35/F35</f>
        <v>0.966507177033493</v>
      </c>
      <c r="I35" s="1" t="n">
        <f aca="false">G35-F35</f>
        <v>-0.0699999999999998</v>
      </c>
      <c r="K35" s="10" t="n">
        <v>1.21</v>
      </c>
      <c r="L35" s="10" t="n">
        <v>22.52</v>
      </c>
      <c r="M35" s="1" t="n">
        <f aca="false">L35/K35</f>
        <v>18.6115702479339</v>
      </c>
      <c r="N35" s="1" t="n">
        <f aca="false">L35-K35</f>
        <v>21.31</v>
      </c>
      <c r="O35" s="10" t="n">
        <v>10.63</v>
      </c>
      <c r="P35" s="10" t="n">
        <v>11.25</v>
      </c>
      <c r="Q35" s="1" t="n">
        <f aca="false">P35/O35</f>
        <v>1.05832549388523</v>
      </c>
      <c r="R35" s="1" t="n">
        <f aca="false">P35-O35</f>
        <v>0.619999999999999</v>
      </c>
      <c r="U35" s="10" t="n">
        <v>12.16</v>
      </c>
      <c r="V35" s="10" t="n">
        <v>9.5</v>
      </c>
      <c r="W35" s="1" t="n">
        <f aca="false">V35/U35</f>
        <v>0.78125</v>
      </c>
      <c r="X35" s="1" t="n">
        <f aca="false">V35-U35</f>
        <v>-2.66</v>
      </c>
      <c r="Y35" s="11" t="n">
        <v>32.04</v>
      </c>
      <c r="Z35" s="11" t="n">
        <v>27.69</v>
      </c>
      <c r="AA35" s="9" t="n">
        <f aca="false">Z35/Y35</f>
        <v>0.864232209737828</v>
      </c>
      <c r="AB35" s="1" t="n">
        <f aca="false">Z35-Y35</f>
        <v>-4.35</v>
      </c>
      <c r="AD35" s="10" t="n">
        <v>15.68</v>
      </c>
      <c r="AE35" s="10" t="n">
        <v>11.34</v>
      </c>
      <c r="AF35" s="1" t="n">
        <f aca="false">AE35/AD35</f>
        <v>0.723214285714286</v>
      </c>
      <c r="AG35" s="1" t="n">
        <f aca="false">AE35-AD35</f>
        <v>-4.34</v>
      </c>
      <c r="AH35" s="10" t="n">
        <v>72.94</v>
      </c>
      <c r="AI35" s="10" t="n">
        <v>11.31</v>
      </c>
      <c r="AJ35" s="1" t="n">
        <f aca="false">AI35/AH35</f>
        <v>0.155058952563751</v>
      </c>
      <c r="AK35" s="1" t="n">
        <f aca="false">AI35-AH35</f>
        <v>-61.63</v>
      </c>
      <c r="AM35" s="10" t="n">
        <v>23</v>
      </c>
      <c r="AN35" s="10" t="n">
        <v>30.59</v>
      </c>
      <c r="AO35" s="1" t="n">
        <f aca="false">AN35/AM35</f>
        <v>1.33</v>
      </c>
      <c r="AP35" s="1" t="n">
        <f aca="false">AN35-AM35</f>
        <v>7.59</v>
      </c>
      <c r="AQ35" s="10" t="n">
        <v>30</v>
      </c>
      <c r="AR35" s="10" t="n">
        <v>22.91</v>
      </c>
      <c r="AS35" s="1" t="n">
        <f aca="false">AR35/AQ35</f>
        <v>0.763666666666667</v>
      </c>
      <c r="AT35" s="1" t="n">
        <f aca="false">AR35-AQ35</f>
        <v>-7.09</v>
      </c>
      <c r="AV35" s="10" t="n">
        <v>18</v>
      </c>
      <c r="AW35" s="10" t="n">
        <v>19.94</v>
      </c>
      <c r="AX35" s="1" t="n">
        <f aca="false">AW35/AV35</f>
        <v>1.10777777777778</v>
      </c>
      <c r="AY35" s="1" t="n">
        <f aca="false">AW35-AV35</f>
        <v>1.94</v>
      </c>
      <c r="AZ35" s="10" t="n">
        <v>23</v>
      </c>
      <c r="BA35" s="10" t="n">
        <v>20.53</v>
      </c>
      <c r="BB35" s="1" t="n">
        <f aca="false">BA35/AZ35</f>
        <v>0.892608695652174</v>
      </c>
      <c r="BC35" s="1" t="n">
        <f aca="false">BA35-AZ35</f>
        <v>-2.47</v>
      </c>
      <c r="BE35" s="10" t="n">
        <v>25</v>
      </c>
      <c r="BF35" s="10" t="n">
        <v>22.6</v>
      </c>
      <c r="BG35" s="1" t="n">
        <f aca="false">BF35/BE35</f>
        <v>0.904</v>
      </c>
      <c r="BH35" s="1" t="n">
        <f aca="false">BF35-BE35</f>
        <v>-2.4</v>
      </c>
      <c r="BI35" s="10" t="n">
        <v>21.65</v>
      </c>
      <c r="BJ35" s="10" t="n">
        <v>25.69</v>
      </c>
      <c r="BK35" s="1" t="n">
        <f aca="false">BJ35/BI35</f>
        <v>1.18660508083141</v>
      </c>
      <c r="BL35" s="1" t="n">
        <f aca="false">BJ35-BI35</f>
        <v>4.04</v>
      </c>
    </row>
    <row r="36" customFormat="false" ht="15" hidden="false" customHeight="false" outlineLevel="0" collapsed="false">
      <c r="B36" s="10" t="n">
        <v>1.91</v>
      </c>
      <c r="C36" s="10" t="n">
        <v>2.2</v>
      </c>
      <c r="D36" s="1" t="n">
        <f aca="false">C36/B36</f>
        <v>1.15183246073298</v>
      </c>
      <c r="E36" s="1" t="n">
        <f aca="false">C36-B36</f>
        <v>0.29</v>
      </c>
      <c r="F36" s="10" t="n">
        <v>1.63</v>
      </c>
      <c r="G36" s="10" t="n">
        <v>1.58</v>
      </c>
      <c r="H36" s="1" t="n">
        <f aca="false">G36/F36</f>
        <v>0.969325153374233</v>
      </c>
      <c r="I36" s="1" t="n">
        <f aca="false">G36-F36</f>
        <v>-0.0499999999999998</v>
      </c>
      <c r="K36" s="10" t="n">
        <v>57.34</v>
      </c>
      <c r="L36" s="10" t="n">
        <v>66</v>
      </c>
      <c r="M36" s="1" t="n">
        <f aca="false">L36/K36</f>
        <v>1.15102895012208</v>
      </c>
      <c r="N36" s="1" t="n">
        <f aca="false">L36-K36</f>
        <v>8.66</v>
      </c>
      <c r="O36" s="10" t="n">
        <v>29.81</v>
      </c>
      <c r="P36" s="10" t="n">
        <v>25.53</v>
      </c>
      <c r="Q36" s="1" t="n">
        <f aca="false">P36/O36</f>
        <v>0.856424018785642</v>
      </c>
      <c r="R36" s="1" t="n">
        <f aca="false">P36-O36</f>
        <v>-4.28</v>
      </c>
      <c r="U36" s="10" t="n">
        <v>12</v>
      </c>
      <c r="V36" s="10" t="n">
        <v>12.5</v>
      </c>
      <c r="W36" s="1" t="n">
        <f aca="false">V36/U36</f>
        <v>1.04166666666667</v>
      </c>
      <c r="X36" s="1" t="n">
        <f aca="false">V36-U36</f>
        <v>0.5</v>
      </c>
      <c r="Y36" s="11" t="n">
        <v>12.47</v>
      </c>
      <c r="Z36" s="11" t="n">
        <v>8.37</v>
      </c>
      <c r="AA36" s="9" t="n">
        <f aca="false">Z36/Y36</f>
        <v>0.67121090617482</v>
      </c>
      <c r="AB36" s="1" t="n">
        <f aca="false">Z36-Y36</f>
        <v>-4.1</v>
      </c>
      <c r="AD36" s="10" t="n">
        <v>11.03</v>
      </c>
      <c r="AE36" s="10" t="n">
        <v>6.91</v>
      </c>
      <c r="AF36" s="1" t="n">
        <f aca="false">AE36/AD36</f>
        <v>0.626473254759746</v>
      </c>
      <c r="AG36" s="1" t="n">
        <f aca="false">AE36-AD36</f>
        <v>-4.12</v>
      </c>
      <c r="AH36" s="10" t="n">
        <v>27.41</v>
      </c>
      <c r="AI36" s="10" t="n">
        <v>24.81</v>
      </c>
      <c r="AJ36" s="1" t="n">
        <f aca="false">AI36/AH36</f>
        <v>0.905144107989785</v>
      </c>
      <c r="AK36" s="1" t="n">
        <f aca="false">AI36-AH36</f>
        <v>-2.6</v>
      </c>
      <c r="AM36" s="10" t="n">
        <v>24</v>
      </c>
      <c r="AN36" s="10" t="n">
        <v>23.62</v>
      </c>
      <c r="AO36" s="1" t="n">
        <f aca="false">AN36/AM36</f>
        <v>0.984166666666667</v>
      </c>
      <c r="AP36" s="1" t="n">
        <f aca="false">AN36-AM36</f>
        <v>-0.379999999999999</v>
      </c>
      <c r="AQ36" s="10" t="n">
        <v>18</v>
      </c>
      <c r="AR36" s="10" t="n">
        <v>27.47</v>
      </c>
      <c r="AS36" s="1" t="n">
        <f aca="false">AR36/AQ36</f>
        <v>1.52611111111111</v>
      </c>
      <c r="AT36" s="1" t="n">
        <f aca="false">AR36-AQ36</f>
        <v>9.47</v>
      </c>
      <c r="AV36" s="10" t="n">
        <v>25</v>
      </c>
      <c r="AW36" s="10" t="n">
        <v>25.72</v>
      </c>
      <c r="AX36" s="1" t="n">
        <f aca="false">AW36/AV36</f>
        <v>1.0288</v>
      </c>
      <c r="AY36" s="1" t="n">
        <f aca="false">AW36-AV36</f>
        <v>0.719999999999999</v>
      </c>
      <c r="AZ36" s="10" t="n">
        <v>17</v>
      </c>
      <c r="BA36" s="10" t="n">
        <v>24</v>
      </c>
      <c r="BB36" s="1" t="n">
        <f aca="false">BA36/AZ36</f>
        <v>1.41176470588235</v>
      </c>
      <c r="BC36" s="1" t="n">
        <f aca="false">BA36-AZ36</f>
        <v>7</v>
      </c>
      <c r="BE36" s="10" t="n">
        <v>25.75</v>
      </c>
      <c r="BF36" s="10" t="n">
        <v>30.03</v>
      </c>
      <c r="BG36" s="1" t="n">
        <f aca="false">BF36/BE36</f>
        <v>1.16621359223301</v>
      </c>
      <c r="BH36" s="1" t="n">
        <f aca="false">BF36-BE36</f>
        <v>4.28</v>
      </c>
      <c r="BI36" s="10" t="n">
        <v>27.34</v>
      </c>
      <c r="BJ36" s="10" t="n">
        <v>29.38</v>
      </c>
      <c r="BK36" s="1" t="n">
        <f aca="false">BJ36/BI36</f>
        <v>1.07461594732992</v>
      </c>
      <c r="BL36" s="1" t="n">
        <f aca="false">BJ36-BI36</f>
        <v>2.04</v>
      </c>
    </row>
    <row r="37" customFormat="false" ht="15" hidden="false" customHeight="false" outlineLevel="0" collapsed="false">
      <c r="B37" s="10" t="n">
        <v>1.78</v>
      </c>
      <c r="C37" s="10" t="n">
        <v>2.2</v>
      </c>
      <c r="D37" s="1" t="n">
        <f aca="false">C37/B37</f>
        <v>1.23595505617978</v>
      </c>
      <c r="E37" s="1" t="n">
        <f aca="false">C37-B37</f>
        <v>0.42</v>
      </c>
      <c r="F37" s="10" t="n">
        <v>1.64</v>
      </c>
      <c r="G37" s="10" t="n">
        <v>1.98</v>
      </c>
      <c r="H37" s="1" t="n">
        <f aca="false">G37/F37</f>
        <v>1.20731707317073</v>
      </c>
      <c r="I37" s="1" t="n">
        <f aca="false">G37-F37</f>
        <v>0.34</v>
      </c>
      <c r="K37" s="10" t="n">
        <v>7.16</v>
      </c>
      <c r="L37" s="10" t="n">
        <v>20.2</v>
      </c>
      <c r="M37" s="1" t="n">
        <f aca="false">L37/K37</f>
        <v>2.82122905027933</v>
      </c>
      <c r="N37" s="1" t="n">
        <f aca="false">L37-K37</f>
        <v>13.04</v>
      </c>
      <c r="O37" s="10" t="n">
        <v>11.75</v>
      </c>
      <c r="P37" s="10" t="n">
        <v>10.21</v>
      </c>
      <c r="Q37" s="1" t="n">
        <f aca="false">P37/O37</f>
        <v>0.868936170212766</v>
      </c>
      <c r="R37" s="1" t="n">
        <f aca="false">P37-O37</f>
        <v>-1.54</v>
      </c>
      <c r="U37" s="10" t="n">
        <v>11.97</v>
      </c>
      <c r="V37" s="10" t="n">
        <v>13.44</v>
      </c>
      <c r="W37" s="1" t="n">
        <f aca="false">V37/U37</f>
        <v>1.12280701754386</v>
      </c>
      <c r="X37" s="1" t="n">
        <f aca="false">V37-U37</f>
        <v>1.47</v>
      </c>
      <c r="Y37" s="11" t="n">
        <v>26.32</v>
      </c>
      <c r="Z37" s="11" t="n">
        <v>16.46</v>
      </c>
      <c r="AA37" s="9" t="n">
        <f aca="false">Z37/Y37</f>
        <v>0.625379939209727</v>
      </c>
      <c r="AB37" s="1" t="n">
        <f aca="false">Z37-Y37</f>
        <v>-9.86</v>
      </c>
      <c r="AD37" s="10" t="n">
        <v>12.75</v>
      </c>
      <c r="AE37" s="10" t="n">
        <v>9.04</v>
      </c>
      <c r="AF37" s="1" t="n">
        <f aca="false">AE37/AD37</f>
        <v>0.709019607843137</v>
      </c>
      <c r="AG37" s="1" t="n">
        <f aca="false">AE37-AD37</f>
        <v>-3.71</v>
      </c>
      <c r="AH37" s="10" t="n">
        <v>31.91</v>
      </c>
      <c r="AI37" s="10" t="n">
        <v>59.68</v>
      </c>
      <c r="AJ37" s="1" t="n">
        <f aca="false">AI37/AH37</f>
        <v>1.87026010654967</v>
      </c>
      <c r="AK37" s="1" t="n">
        <f aca="false">AI37-AH37</f>
        <v>27.77</v>
      </c>
      <c r="AM37" s="10" t="n">
        <v>24</v>
      </c>
      <c r="AN37" s="10" t="n">
        <v>28.97</v>
      </c>
      <c r="AO37" s="1" t="n">
        <f aca="false">AN37/AM37</f>
        <v>1.20708333333333</v>
      </c>
      <c r="AP37" s="1" t="n">
        <f aca="false">AN37-AM37</f>
        <v>4.97</v>
      </c>
      <c r="AQ37" s="10" t="n">
        <v>25</v>
      </c>
      <c r="AR37" s="10" t="n">
        <v>36</v>
      </c>
      <c r="AS37" s="1" t="n">
        <f aca="false">AR37/AQ37</f>
        <v>1.44</v>
      </c>
      <c r="AT37" s="1" t="n">
        <f aca="false">AR37-AQ37</f>
        <v>11</v>
      </c>
      <c r="AV37" s="10" t="n">
        <v>26</v>
      </c>
      <c r="AW37" s="10" t="n">
        <v>21.6</v>
      </c>
      <c r="AX37" s="1" t="n">
        <f aca="false">AW37/AV37</f>
        <v>0.830769230769231</v>
      </c>
      <c r="AY37" s="1" t="n">
        <f aca="false">AW37-AV37</f>
        <v>-4.4</v>
      </c>
      <c r="AZ37" s="10" t="n">
        <v>22</v>
      </c>
      <c r="BA37" s="10" t="n">
        <v>23.25</v>
      </c>
      <c r="BB37" s="1" t="n">
        <f aca="false">BA37/AZ37</f>
        <v>1.05681818181818</v>
      </c>
      <c r="BC37" s="1" t="n">
        <f aca="false">BA37-AZ37</f>
        <v>1.25</v>
      </c>
      <c r="BE37" s="10" t="n">
        <v>25.78</v>
      </c>
      <c r="BF37" s="10" t="n">
        <v>31.65</v>
      </c>
      <c r="BG37" s="1" t="n">
        <f aca="false">BF37/BE37</f>
        <v>1.22769588828549</v>
      </c>
      <c r="BH37" s="1" t="n">
        <f aca="false">BF37-BE37</f>
        <v>5.87</v>
      </c>
      <c r="BI37" s="10" t="n">
        <v>26.25</v>
      </c>
      <c r="BJ37" s="10" t="n">
        <v>33.22</v>
      </c>
      <c r="BK37" s="1" t="n">
        <f aca="false">BJ37/BI37</f>
        <v>1.26552380952381</v>
      </c>
      <c r="BL37" s="1" t="n">
        <f aca="false">BJ37-BI37</f>
        <v>6.97</v>
      </c>
    </row>
    <row r="38" customFormat="false" ht="15" hidden="false" customHeight="false" outlineLevel="0" collapsed="false">
      <c r="B38" s="10" t="n">
        <v>1.7</v>
      </c>
      <c r="C38" s="10" t="n">
        <v>2.2</v>
      </c>
      <c r="D38" s="1" t="n">
        <f aca="false">C38/B38</f>
        <v>1.29411764705882</v>
      </c>
      <c r="E38" s="1" t="n">
        <f aca="false">C38-B38</f>
        <v>0.5</v>
      </c>
      <c r="F38" s="10" t="n">
        <v>1.32</v>
      </c>
      <c r="G38" s="10" t="n">
        <v>1.45</v>
      </c>
      <c r="H38" s="1" t="n">
        <f aca="false">G38/F38</f>
        <v>1.09848484848485</v>
      </c>
      <c r="I38" s="1" t="n">
        <f aca="false">G38-F38</f>
        <v>0.13</v>
      </c>
      <c r="K38" s="10" t="n">
        <v>14.38</v>
      </c>
      <c r="L38" s="10" t="n">
        <v>29.68</v>
      </c>
      <c r="M38" s="1" t="n">
        <f aca="false">L38/K38</f>
        <v>2.06397774687065</v>
      </c>
      <c r="N38" s="1" t="n">
        <f aca="false">L38-K38</f>
        <v>15.3</v>
      </c>
      <c r="O38" s="10" t="n">
        <v>16.03</v>
      </c>
      <c r="P38" s="10" t="n">
        <v>15.66</v>
      </c>
      <c r="Q38" s="1" t="n">
        <f aca="false">P38/O38</f>
        <v>0.976918278228322</v>
      </c>
      <c r="R38" s="1" t="n">
        <f aca="false">P38-O38</f>
        <v>-0.370000000000001</v>
      </c>
      <c r="U38" s="10" t="n">
        <v>11.91</v>
      </c>
      <c r="V38" s="10" t="n">
        <v>13.5</v>
      </c>
      <c r="W38" s="1" t="n">
        <f aca="false">V38/U38</f>
        <v>1.13350125944584</v>
      </c>
      <c r="X38" s="1" t="n">
        <f aca="false">V38-U38</f>
        <v>1.59</v>
      </c>
      <c r="Y38" s="11" t="n">
        <v>17.68</v>
      </c>
      <c r="Z38" s="11" t="n">
        <v>10.13</v>
      </c>
      <c r="AA38" s="9" t="n">
        <f aca="false">Z38/Y38</f>
        <v>0.572963800904977</v>
      </c>
      <c r="AB38" s="1" t="n">
        <f aca="false">Z38-Y38</f>
        <v>-7.55</v>
      </c>
      <c r="AD38" s="10" t="n">
        <v>11.5</v>
      </c>
      <c r="AE38" s="10" t="n">
        <v>7.9</v>
      </c>
      <c r="AF38" s="1" t="n">
        <f aca="false">AE38/AD38</f>
        <v>0.686956521739131</v>
      </c>
      <c r="AG38" s="1" t="n">
        <f aca="false">AE38-AD38</f>
        <v>-3.6</v>
      </c>
      <c r="AH38" s="10" t="n">
        <v>15.32</v>
      </c>
      <c r="AI38" s="10" t="n">
        <v>23.81</v>
      </c>
      <c r="AJ38" s="1" t="n">
        <f aca="false">AI38/AH38</f>
        <v>1.55417754569191</v>
      </c>
      <c r="AK38" s="1" t="n">
        <f aca="false">AI38-AH38</f>
        <v>8.49</v>
      </c>
      <c r="AM38" s="10" t="n">
        <v>25</v>
      </c>
      <c r="AN38" s="10" t="n">
        <v>30</v>
      </c>
      <c r="AO38" s="1" t="n">
        <f aca="false">AN38/AM38</f>
        <v>1.2</v>
      </c>
      <c r="AP38" s="1" t="n">
        <f aca="false">AN38-AM38</f>
        <v>5</v>
      </c>
      <c r="AQ38" s="10" t="n">
        <v>28</v>
      </c>
      <c r="AR38" s="10" t="n">
        <v>19</v>
      </c>
      <c r="AS38" s="1" t="n">
        <f aca="false">AR38/AQ38</f>
        <v>0.678571428571429</v>
      </c>
      <c r="AT38" s="1" t="n">
        <f aca="false">AR38-AQ38</f>
        <v>-9</v>
      </c>
      <c r="AV38" s="10" t="n">
        <v>25</v>
      </c>
      <c r="AW38" s="10" t="n">
        <v>32.37</v>
      </c>
      <c r="AX38" s="1" t="n">
        <f aca="false">AW38/AV38</f>
        <v>1.2948</v>
      </c>
      <c r="AY38" s="1" t="n">
        <f aca="false">AW38-AV38</f>
        <v>7.37</v>
      </c>
      <c r="AZ38" s="10" t="n">
        <v>24</v>
      </c>
      <c r="BA38" s="10" t="n">
        <v>21.97</v>
      </c>
      <c r="BB38" s="1" t="n">
        <f aca="false">BA38/AZ38</f>
        <v>0.915416666666667</v>
      </c>
      <c r="BC38" s="1" t="n">
        <f aca="false">BA38-AZ38</f>
        <v>-2.03</v>
      </c>
      <c r="BE38" s="10" t="n">
        <v>26</v>
      </c>
      <c r="BF38" s="10" t="n">
        <v>25</v>
      </c>
      <c r="BG38" s="1" t="n">
        <f aca="false">BF38/BE38</f>
        <v>0.961538461538462</v>
      </c>
      <c r="BH38" s="1" t="n">
        <f aca="false">BF38-BE38</f>
        <v>-1</v>
      </c>
      <c r="BI38" s="10" t="n">
        <v>37.87</v>
      </c>
      <c r="BJ38" s="10" t="n">
        <v>57</v>
      </c>
      <c r="BK38" s="1" t="n">
        <f aca="false">BJ38/BI38</f>
        <v>1.50514919461315</v>
      </c>
      <c r="BL38" s="1" t="n">
        <f aca="false">BJ38-BI38</f>
        <v>19.13</v>
      </c>
    </row>
    <row r="39" customFormat="false" ht="15" hidden="false" customHeight="false" outlineLevel="0" collapsed="false">
      <c r="B39" s="10" t="n">
        <v>2.1</v>
      </c>
      <c r="C39" s="10" t="n">
        <v>1.55</v>
      </c>
      <c r="D39" s="1" t="n">
        <f aca="false">C39/B39</f>
        <v>0.738095238095238</v>
      </c>
      <c r="E39" s="1" t="n">
        <f aca="false">C39-B39</f>
        <v>-0.55</v>
      </c>
      <c r="F39" s="10" t="n">
        <v>1.88</v>
      </c>
      <c r="G39" s="10" t="n">
        <v>2.92</v>
      </c>
      <c r="H39" s="1" t="n">
        <f aca="false">G39/F39</f>
        <v>1.5531914893617</v>
      </c>
      <c r="I39" s="1" t="n">
        <f aca="false">G39-F39</f>
        <v>1.04</v>
      </c>
      <c r="K39" s="10" t="n">
        <v>4.3</v>
      </c>
      <c r="L39" s="10" t="n">
        <v>18.02</v>
      </c>
      <c r="M39" s="1" t="n">
        <f aca="false">L39/K39</f>
        <v>4.19069767441861</v>
      </c>
      <c r="N39" s="1" t="n">
        <f aca="false">L39-K39</f>
        <v>13.72</v>
      </c>
      <c r="O39" s="10" t="n">
        <v>8.65</v>
      </c>
      <c r="P39" s="10" t="n">
        <v>5.47</v>
      </c>
      <c r="Q39" s="1" t="n">
        <f aca="false">P39/O39</f>
        <v>0.632369942196532</v>
      </c>
      <c r="R39" s="1" t="n">
        <f aca="false">P39-O39</f>
        <v>-3.18</v>
      </c>
      <c r="U39" s="10" t="n">
        <v>11.32</v>
      </c>
      <c r="V39" s="10" t="n">
        <v>6.5</v>
      </c>
      <c r="W39" s="1" t="n">
        <f aca="false">V39/U39</f>
        <v>0.574204946996466</v>
      </c>
      <c r="X39" s="1" t="n">
        <f aca="false">V39-U39</f>
        <v>-4.82</v>
      </c>
      <c r="Y39" s="11" t="n">
        <v>30.25</v>
      </c>
      <c r="Z39" s="11" t="n">
        <v>5.09</v>
      </c>
      <c r="AA39" s="9" t="n">
        <f aca="false">Z39/Y39</f>
        <v>0.168264462809917</v>
      </c>
      <c r="AB39" s="1" t="n">
        <f aca="false">Z39-Y39</f>
        <v>-25.16</v>
      </c>
      <c r="AD39" s="10" t="n">
        <v>15.6</v>
      </c>
      <c r="AE39" s="10" t="n">
        <v>9.1</v>
      </c>
      <c r="AF39" s="1" t="n">
        <f aca="false">AE39/AD39</f>
        <v>0.583333333333333</v>
      </c>
      <c r="AG39" s="1" t="n">
        <f aca="false">AE39-AD39</f>
        <v>-6.5</v>
      </c>
      <c r="AH39" s="10" t="n">
        <v>17.53</v>
      </c>
      <c r="AI39" s="10" t="n">
        <v>18.31</v>
      </c>
      <c r="AJ39" s="1" t="n">
        <f aca="false">AI39/AH39</f>
        <v>1.04449515116942</v>
      </c>
      <c r="AK39" s="1" t="n">
        <f aca="false">AI39-AH39</f>
        <v>0.779999999999998</v>
      </c>
      <c r="AM39" s="10" t="n">
        <v>25</v>
      </c>
      <c r="AN39" s="10" t="n">
        <v>23</v>
      </c>
      <c r="AO39" s="1" t="n">
        <f aca="false">AN39/AM39</f>
        <v>0.92</v>
      </c>
      <c r="AP39" s="1" t="n">
        <f aca="false">AN39-AM39</f>
        <v>-2</v>
      </c>
      <c r="AQ39" s="10" t="n">
        <v>24</v>
      </c>
      <c r="AR39" s="10" t="n">
        <v>20.41</v>
      </c>
      <c r="AS39" s="1" t="n">
        <f aca="false">AR39/AQ39</f>
        <v>0.850416666666667</v>
      </c>
      <c r="AT39" s="1" t="n">
        <f aca="false">AR39-AQ39</f>
        <v>-3.59</v>
      </c>
      <c r="AV39" s="10" t="n">
        <v>23</v>
      </c>
      <c r="AW39" s="10" t="n">
        <v>20.74</v>
      </c>
      <c r="AX39" s="1" t="n">
        <f aca="false">AW39/AV39</f>
        <v>0.901739130434783</v>
      </c>
      <c r="AY39" s="1" t="n">
        <f aca="false">AW39-AV39</f>
        <v>-2.26</v>
      </c>
      <c r="AZ39" s="10" t="n">
        <v>21</v>
      </c>
      <c r="BA39" s="10" t="n">
        <v>21.09</v>
      </c>
      <c r="BB39" s="1" t="n">
        <f aca="false">BA39/AZ39</f>
        <v>1.00428571428571</v>
      </c>
      <c r="BC39" s="1" t="n">
        <f aca="false">BA39-AZ39</f>
        <v>0.0899999999999999</v>
      </c>
      <c r="BE39" s="10" t="n">
        <v>26</v>
      </c>
      <c r="BF39" s="10" t="n">
        <v>21</v>
      </c>
      <c r="BG39" s="1" t="n">
        <f aca="false">BF39/BE39</f>
        <v>0.807692307692308</v>
      </c>
      <c r="BH39" s="1" t="n">
        <f aca="false">BF39-BE39</f>
        <v>-5</v>
      </c>
      <c r="BI39" s="10" t="n">
        <v>23.02</v>
      </c>
      <c r="BJ39" s="10" t="n">
        <v>23.97</v>
      </c>
      <c r="BK39" s="1" t="n">
        <f aca="false">BJ39/BI39</f>
        <v>1.04126846220678</v>
      </c>
      <c r="BL39" s="1" t="n">
        <f aca="false">BJ39-BI39</f>
        <v>0.949999999999999</v>
      </c>
    </row>
    <row r="40" customFormat="false" ht="15" hidden="false" customHeight="false" outlineLevel="0" collapsed="false">
      <c r="B40" s="10" t="n">
        <v>1.73</v>
      </c>
      <c r="C40" s="10" t="n">
        <v>2.12</v>
      </c>
      <c r="D40" s="1" t="n">
        <f aca="false">C40/B40</f>
        <v>1.22543352601156</v>
      </c>
      <c r="E40" s="1" t="n">
        <f aca="false">C40-B40</f>
        <v>0.39</v>
      </c>
      <c r="F40" s="10" t="n">
        <v>1.36</v>
      </c>
      <c r="G40" s="10" t="n">
        <v>1.59</v>
      </c>
      <c r="H40" s="1" t="n">
        <f aca="false">G40/F40</f>
        <v>1.16911764705882</v>
      </c>
      <c r="I40" s="1" t="n">
        <f aca="false">G40-F40</f>
        <v>0.23</v>
      </c>
      <c r="K40" s="10" t="n">
        <v>8.7</v>
      </c>
      <c r="L40" s="10" t="n">
        <v>4.59</v>
      </c>
      <c r="M40" s="1" t="n">
        <f aca="false">L40/K40</f>
        <v>0.527586206896552</v>
      </c>
      <c r="N40" s="1" t="n">
        <f aca="false">L40-K40</f>
        <v>-4.11</v>
      </c>
      <c r="O40" s="10" t="n">
        <v>22.22</v>
      </c>
      <c r="P40" s="10" t="n">
        <v>13.62</v>
      </c>
      <c r="Q40" s="1" t="n">
        <f aca="false">P40/O40</f>
        <v>0.612961296129613</v>
      </c>
      <c r="R40" s="1" t="n">
        <f aca="false">P40-O40</f>
        <v>-8.6</v>
      </c>
      <c r="U40" s="10" t="n">
        <v>11.24</v>
      </c>
      <c r="V40" s="10" t="n">
        <v>8.5</v>
      </c>
      <c r="W40" s="1" t="n">
        <f aca="false">V40/U40</f>
        <v>0.756227758007117</v>
      </c>
      <c r="X40" s="1" t="n">
        <f aca="false">V40-U40</f>
        <v>-2.74</v>
      </c>
      <c r="Y40" s="11" t="n">
        <v>13.03</v>
      </c>
      <c r="Z40" s="11" t="n">
        <v>16.47</v>
      </c>
      <c r="AA40" s="9" t="n">
        <f aca="false">Z40/Y40</f>
        <v>1.26400613967767</v>
      </c>
      <c r="AB40" s="1" t="n">
        <f aca="false">Z40-Y40</f>
        <v>3.44</v>
      </c>
      <c r="AD40" s="10" t="n">
        <v>20.28</v>
      </c>
      <c r="AE40" s="10" t="n">
        <v>10.34</v>
      </c>
      <c r="AF40" s="1" t="n">
        <f aca="false">AE40/AD40</f>
        <v>0.509861932938856</v>
      </c>
      <c r="AG40" s="1" t="n">
        <f aca="false">AE40-AD40</f>
        <v>-9.94</v>
      </c>
      <c r="AH40" s="10" t="n">
        <v>13.32</v>
      </c>
      <c r="AI40" s="10" t="n">
        <v>17</v>
      </c>
      <c r="AJ40" s="1" t="n">
        <f aca="false">AI40/AH40</f>
        <v>1.27627627627628</v>
      </c>
      <c r="AK40" s="1" t="n">
        <f aca="false">AI40-AH40</f>
        <v>3.68</v>
      </c>
      <c r="AM40" s="10" t="n">
        <v>25</v>
      </c>
      <c r="AN40" s="10" t="n">
        <v>28</v>
      </c>
      <c r="AO40" s="1" t="n">
        <f aca="false">AN40/AM40</f>
        <v>1.12</v>
      </c>
      <c r="AP40" s="1" t="n">
        <f aca="false">AN40-AM40</f>
        <v>3</v>
      </c>
      <c r="AQ40" s="10" t="n">
        <v>35</v>
      </c>
      <c r="AR40" s="10" t="n">
        <v>27</v>
      </c>
      <c r="AS40" s="1" t="n">
        <f aca="false">AR40/AQ40</f>
        <v>0.771428571428572</v>
      </c>
      <c r="AT40" s="1" t="n">
        <f aca="false">AR40-AQ40</f>
        <v>-8</v>
      </c>
      <c r="AV40" s="10" t="n">
        <v>20</v>
      </c>
      <c r="AW40" s="10" t="n">
        <v>22</v>
      </c>
      <c r="AX40" s="1" t="n">
        <f aca="false">AW40/AV40</f>
        <v>1.1</v>
      </c>
      <c r="AY40" s="1" t="n">
        <f aca="false">AW40-AV40</f>
        <v>2</v>
      </c>
      <c r="AZ40" s="10" t="n">
        <v>24</v>
      </c>
      <c r="BA40" s="10" t="n">
        <v>22.41</v>
      </c>
      <c r="BB40" s="1" t="n">
        <f aca="false">BA40/AZ40</f>
        <v>0.93375</v>
      </c>
      <c r="BC40" s="1" t="n">
        <f aca="false">BA40-AZ40</f>
        <v>-1.59</v>
      </c>
      <c r="BE40" s="10" t="n">
        <v>26</v>
      </c>
      <c r="BF40" s="10" t="n">
        <v>26</v>
      </c>
      <c r="BG40" s="1" t="n">
        <f aca="false">BF40/BE40</f>
        <v>1</v>
      </c>
      <c r="BH40" s="1" t="n">
        <f aca="false">BF40-BE40</f>
        <v>0</v>
      </c>
      <c r="BI40" s="10" t="n">
        <v>49.16</v>
      </c>
      <c r="BJ40" s="10" t="n">
        <v>30.81</v>
      </c>
      <c r="BK40" s="1" t="n">
        <f aca="false">BJ40/BI40</f>
        <v>0.626729048006509</v>
      </c>
      <c r="BL40" s="1" t="n">
        <f aca="false">BJ40-BI40</f>
        <v>-18.35</v>
      </c>
    </row>
    <row r="41" customFormat="false" ht="15" hidden="false" customHeight="false" outlineLevel="0" collapsed="false">
      <c r="B41" s="10" t="n">
        <v>2.04</v>
      </c>
      <c r="C41" s="10" t="n">
        <v>1.95</v>
      </c>
      <c r="D41" s="1" t="n">
        <f aca="false">C41/B41</f>
        <v>0.955882352941176</v>
      </c>
      <c r="E41" s="1" t="n">
        <f aca="false">C41-B41</f>
        <v>-0.0900000000000001</v>
      </c>
      <c r="F41" s="10" t="n">
        <v>1.16</v>
      </c>
      <c r="G41" s="10" t="n">
        <v>1.51</v>
      </c>
      <c r="H41" s="1" t="n">
        <f aca="false">G41/F41</f>
        <v>1.30172413793103</v>
      </c>
      <c r="I41" s="1" t="n">
        <f aca="false">G41-F41</f>
        <v>0.35</v>
      </c>
      <c r="K41" s="10" t="n">
        <v>14.68</v>
      </c>
      <c r="L41" s="10" t="n">
        <v>6.21</v>
      </c>
      <c r="M41" s="1" t="n">
        <f aca="false">L41/K41</f>
        <v>0.423024523160763</v>
      </c>
      <c r="N41" s="1" t="n">
        <f aca="false">L41-K41</f>
        <v>-8.47</v>
      </c>
      <c r="O41" s="10" t="n">
        <v>3.29</v>
      </c>
      <c r="P41" s="10" t="n">
        <v>15.47</v>
      </c>
      <c r="Q41" s="1" t="n">
        <f aca="false">P41/O41</f>
        <v>4.70212765957447</v>
      </c>
      <c r="R41" s="1" t="n">
        <f aca="false">P41-O41</f>
        <v>12.18</v>
      </c>
      <c r="U41" s="10" t="n">
        <v>11.15</v>
      </c>
      <c r="V41" s="10" t="n">
        <v>7</v>
      </c>
      <c r="W41" s="1" t="n">
        <f aca="false">V41/U41</f>
        <v>0.62780269058296</v>
      </c>
      <c r="X41" s="1" t="n">
        <f aca="false">V41-U41</f>
        <v>-4.15</v>
      </c>
      <c r="Y41" s="11" t="n">
        <v>13.94</v>
      </c>
      <c r="Z41" s="11" t="n">
        <v>11.25</v>
      </c>
      <c r="AA41" s="9" t="n">
        <f aca="false">Z41/Y41</f>
        <v>0.807030129124821</v>
      </c>
      <c r="AB41" s="1" t="n">
        <f aca="false">Z41-Y41</f>
        <v>-2.69</v>
      </c>
      <c r="AD41" s="10" t="n">
        <v>68.69</v>
      </c>
      <c r="AE41" s="10" t="n">
        <v>16.96</v>
      </c>
      <c r="AF41" s="1" t="n">
        <f aca="false">AE41/AD41</f>
        <v>0.246906391032174</v>
      </c>
      <c r="AG41" s="1" t="n">
        <f aca="false">AE41-AD41</f>
        <v>-51.73</v>
      </c>
      <c r="AH41" s="10" t="n">
        <v>28.44</v>
      </c>
      <c r="AI41" s="10" t="n">
        <v>24.81</v>
      </c>
      <c r="AJ41" s="1" t="n">
        <f aca="false">AI41/AH41</f>
        <v>0.872362869198312</v>
      </c>
      <c r="AK41" s="1" t="n">
        <f aca="false">AI41-AH41</f>
        <v>-3.63</v>
      </c>
      <c r="AM41" s="10" t="n">
        <v>25</v>
      </c>
      <c r="AN41" s="10" t="n">
        <v>22</v>
      </c>
      <c r="AO41" s="1" t="n">
        <f aca="false">AN41/AM41</f>
        <v>0.88</v>
      </c>
      <c r="AP41" s="1" t="n">
        <f aca="false">AN41-AM41</f>
        <v>-3</v>
      </c>
      <c r="AQ41" s="10" t="n">
        <v>29</v>
      </c>
      <c r="AR41" s="10" t="n">
        <v>33.44</v>
      </c>
      <c r="AS41" s="1" t="n">
        <f aca="false">AR41/AQ41</f>
        <v>1.15310344827586</v>
      </c>
      <c r="AT41" s="1" t="n">
        <f aca="false">AR41-AQ41</f>
        <v>4.44</v>
      </c>
      <c r="AV41" s="10" t="n">
        <v>20</v>
      </c>
      <c r="AW41" s="10" t="n">
        <v>21.47</v>
      </c>
      <c r="AX41" s="1" t="n">
        <f aca="false">AW41/AV41</f>
        <v>1.0735</v>
      </c>
      <c r="AY41" s="1" t="n">
        <f aca="false">AW41-AV41</f>
        <v>1.47</v>
      </c>
      <c r="AZ41" s="10" t="n">
        <v>22</v>
      </c>
      <c r="BA41" s="10" t="n">
        <v>21.4</v>
      </c>
      <c r="BB41" s="1" t="n">
        <f aca="false">BA41/AZ41</f>
        <v>0.972727272727273</v>
      </c>
      <c r="BC41" s="1" t="n">
        <f aca="false">BA41-AZ41</f>
        <v>-0.600000000000001</v>
      </c>
      <c r="BE41" s="10" t="n">
        <v>27</v>
      </c>
      <c r="BF41" s="10" t="n">
        <v>35</v>
      </c>
      <c r="BG41" s="1" t="n">
        <f aca="false">BF41/BE41</f>
        <v>1.2962962962963</v>
      </c>
      <c r="BH41" s="1" t="n">
        <f aca="false">BF41-BE41</f>
        <v>8</v>
      </c>
      <c r="BI41" s="10" t="n">
        <v>24.15</v>
      </c>
      <c r="BJ41" s="10" t="n">
        <v>31.84</v>
      </c>
      <c r="BK41" s="1" t="n">
        <f aca="false">BJ41/BI41</f>
        <v>1.3184265010352</v>
      </c>
      <c r="BL41" s="1" t="n">
        <f aca="false">BJ41-BI41</f>
        <v>7.69</v>
      </c>
    </row>
    <row r="42" customFormat="false" ht="15" hidden="false" customHeight="false" outlineLevel="0" collapsed="false">
      <c r="B42" s="10" t="n">
        <v>2.6</v>
      </c>
      <c r="C42" s="10" t="n">
        <v>2.7</v>
      </c>
      <c r="D42" s="1" t="n">
        <f aca="false">C42/B42</f>
        <v>1.03846153846154</v>
      </c>
      <c r="E42" s="1" t="n">
        <f aca="false">C42-B42</f>
        <v>0.1</v>
      </c>
      <c r="F42" s="10" t="n">
        <v>1.68</v>
      </c>
      <c r="G42" s="10" t="n">
        <v>1.66</v>
      </c>
      <c r="H42" s="1" t="n">
        <f aca="false">G42/F42</f>
        <v>0.988095238095238</v>
      </c>
      <c r="I42" s="1" t="n">
        <f aca="false">G42-F42</f>
        <v>-0.02</v>
      </c>
      <c r="K42" s="10" t="n">
        <v>11.71</v>
      </c>
      <c r="L42" s="10" t="n">
        <v>5.03</v>
      </c>
      <c r="M42" s="1" t="n">
        <f aca="false">L42/K42</f>
        <v>0.429547395388557</v>
      </c>
      <c r="N42" s="1" t="n">
        <f aca="false">L42-K42</f>
        <v>-6.68</v>
      </c>
      <c r="O42" s="10" t="n">
        <v>14.06</v>
      </c>
      <c r="P42" s="10" t="n">
        <v>19.47</v>
      </c>
      <c r="Q42" s="1" t="n">
        <f aca="false">P42/O42</f>
        <v>1.38477951635846</v>
      </c>
      <c r="R42" s="1" t="n">
        <f aca="false">P42-O42</f>
        <v>5.41</v>
      </c>
      <c r="U42" s="10" t="n">
        <v>10.53</v>
      </c>
      <c r="V42" s="10" t="n">
        <v>10.84</v>
      </c>
      <c r="W42" s="1" t="n">
        <f aca="false">V42/U42</f>
        <v>1.02943969610636</v>
      </c>
      <c r="X42" s="1" t="n">
        <f aca="false">V42-U42</f>
        <v>0.310000000000001</v>
      </c>
      <c r="Y42" s="11" t="n">
        <v>12.47</v>
      </c>
      <c r="Z42" s="11" t="n">
        <v>10.07</v>
      </c>
      <c r="AA42" s="9" t="n">
        <f aca="false">Z42/Y42</f>
        <v>0.807538091419407</v>
      </c>
      <c r="AB42" s="1" t="n">
        <f aca="false">Z42-Y42</f>
        <v>-2.4</v>
      </c>
      <c r="AD42" s="10" t="n">
        <v>56.56</v>
      </c>
      <c r="AE42" s="10" t="n">
        <v>12.12</v>
      </c>
      <c r="AF42" s="1" t="n">
        <f aca="false">AE42/AD42</f>
        <v>0.214285714285714</v>
      </c>
      <c r="AG42" s="1" t="n">
        <f aca="false">AE42-AD42</f>
        <v>-44.44</v>
      </c>
      <c r="AH42" s="10" t="n">
        <v>28.22</v>
      </c>
      <c r="AI42" s="10" t="n">
        <v>36.41</v>
      </c>
      <c r="AJ42" s="1" t="n">
        <f aca="false">AI42/AH42</f>
        <v>1.29021970233877</v>
      </c>
      <c r="AK42" s="1" t="n">
        <f aca="false">AI42-AH42</f>
        <v>8.19</v>
      </c>
      <c r="AM42" s="10" t="n">
        <v>25</v>
      </c>
      <c r="AN42" s="10" t="n">
        <v>25</v>
      </c>
      <c r="AO42" s="1" t="n">
        <f aca="false">AN42/AM42</f>
        <v>1</v>
      </c>
      <c r="AP42" s="1" t="n">
        <f aca="false">AN42-AM42</f>
        <v>0</v>
      </c>
      <c r="AQ42" s="10" t="n">
        <v>21</v>
      </c>
      <c r="AR42" s="10" t="n">
        <v>33.25</v>
      </c>
      <c r="AS42" s="1" t="n">
        <f aca="false">AR42/AQ42</f>
        <v>1.58333333333333</v>
      </c>
      <c r="AT42" s="1" t="n">
        <f aca="false">AR42-AQ42</f>
        <v>12.25</v>
      </c>
      <c r="AV42" s="10" t="n">
        <v>20</v>
      </c>
      <c r="AW42" s="10" t="n">
        <v>24.82</v>
      </c>
      <c r="AX42" s="1" t="n">
        <f aca="false">AW42/AV42</f>
        <v>1.241</v>
      </c>
      <c r="AY42" s="1" t="n">
        <f aca="false">AW42-AV42</f>
        <v>4.82</v>
      </c>
      <c r="AZ42" s="10" t="n">
        <v>20</v>
      </c>
      <c r="BA42" s="10" t="n">
        <v>19.81</v>
      </c>
      <c r="BB42" s="1" t="n">
        <f aca="false">BA42/AZ42</f>
        <v>0.9905</v>
      </c>
      <c r="BC42" s="1" t="n">
        <f aca="false">BA42-AZ42</f>
        <v>-0.190000000000001</v>
      </c>
      <c r="BE42" s="10" t="n">
        <v>27</v>
      </c>
      <c r="BF42" s="10" t="n">
        <v>38</v>
      </c>
      <c r="BG42" s="1" t="n">
        <f aca="false">BF42/BE42</f>
        <v>1.40740740740741</v>
      </c>
      <c r="BH42" s="1" t="n">
        <f aca="false">BF42-BE42</f>
        <v>11</v>
      </c>
      <c r="BI42" s="10" t="n">
        <v>24.9</v>
      </c>
      <c r="BJ42" s="10" t="n">
        <v>30.43</v>
      </c>
      <c r="BK42" s="1" t="n">
        <f aca="false">BJ42/BI42</f>
        <v>1.22208835341365</v>
      </c>
      <c r="BL42" s="1" t="n">
        <f aca="false">BJ42-BI42</f>
        <v>5.53</v>
      </c>
    </row>
    <row r="43" customFormat="false" ht="15" hidden="false" customHeight="false" outlineLevel="0" collapsed="false">
      <c r="B43" s="10" t="n">
        <v>2.03</v>
      </c>
      <c r="C43" s="10" t="n">
        <v>2.1</v>
      </c>
      <c r="D43" s="1" t="n">
        <f aca="false">C43/B43</f>
        <v>1.03448275862069</v>
      </c>
      <c r="E43" s="1" t="n">
        <f aca="false">C43-B43</f>
        <v>0.0700000000000003</v>
      </c>
      <c r="K43" s="10" t="n">
        <v>3.29</v>
      </c>
      <c r="L43" s="10" t="n">
        <v>34.67</v>
      </c>
      <c r="M43" s="1" t="n">
        <f aca="false">L43/K43</f>
        <v>10.5379939209726</v>
      </c>
      <c r="N43" s="1" t="n">
        <f aca="false">L43-K43</f>
        <v>31.38</v>
      </c>
      <c r="U43" s="10" t="n">
        <v>10.12</v>
      </c>
      <c r="V43" s="10" t="n">
        <v>10.9</v>
      </c>
      <c r="W43" s="1" t="n">
        <f aca="false">V43/U43</f>
        <v>1.07707509881423</v>
      </c>
      <c r="X43" s="1" t="n">
        <f aca="false">V43-U43</f>
        <v>0.780000000000001</v>
      </c>
      <c r="AD43" s="10" t="n">
        <v>35.13</v>
      </c>
      <c r="AE43" s="10" t="n">
        <v>9.75</v>
      </c>
      <c r="AF43" s="1" t="n">
        <f aca="false">AE43/AD43</f>
        <v>0.277540563620837</v>
      </c>
      <c r="AG43" s="1" t="n">
        <f aca="false">AE43-AD43</f>
        <v>-25.38</v>
      </c>
      <c r="AM43" s="10" t="n">
        <v>25</v>
      </c>
      <c r="AN43" s="10" t="n">
        <v>21.22</v>
      </c>
      <c r="AO43" s="1" t="n">
        <f aca="false">AN43/AM43</f>
        <v>0.8488</v>
      </c>
      <c r="AP43" s="1" t="n">
        <f aca="false">AN43-AM43</f>
        <v>-3.78</v>
      </c>
      <c r="AQ43" s="10"/>
      <c r="AV43" s="10" t="n">
        <v>26</v>
      </c>
      <c r="AW43" s="10" t="n">
        <v>26.03</v>
      </c>
      <c r="AX43" s="1" t="n">
        <f aca="false">AW43/AV43</f>
        <v>1.00115384615385</v>
      </c>
      <c r="AY43" s="1" t="n">
        <f aca="false">AW43-AV43</f>
        <v>0.0300000000000011</v>
      </c>
      <c r="AZ43" s="10"/>
      <c r="BE43" s="10" t="n">
        <v>27</v>
      </c>
      <c r="BF43" s="10" t="n">
        <v>23</v>
      </c>
      <c r="BG43" s="1" t="n">
        <f aca="false">BF43/BE43</f>
        <v>0.851851851851852</v>
      </c>
      <c r="BH43" s="1" t="n">
        <f aca="false">BF43-BE43</f>
        <v>-4</v>
      </c>
      <c r="BI43" s="10"/>
    </row>
    <row r="44" customFormat="false" ht="15" hidden="false" customHeight="false" outlineLevel="0" collapsed="false">
      <c r="B44" s="10" t="n">
        <v>1.2</v>
      </c>
      <c r="C44" s="10" t="n">
        <v>1.3</v>
      </c>
      <c r="D44" s="1" t="n">
        <f aca="false">C44/B44</f>
        <v>1.08333333333333</v>
      </c>
      <c r="E44" s="1" t="n">
        <f aca="false">C44-B44</f>
        <v>0.1</v>
      </c>
      <c r="K44" s="10" t="n">
        <v>5.78</v>
      </c>
      <c r="L44" s="10" t="n">
        <v>4.35</v>
      </c>
      <c r="M44" s="1" t="n">
        <f aca="false">L44/K44</f>
        <v>0.752595155709342</v>
      </c>
      <c r="N44" s="1" t="n">
        <f aca="false">L44-K44</f>
        <v>-1.43</v>
      </c>
      <c r="U44" s="10" t="n">
        <v>10.09</v>
      </c>
      <c r="V44" s="10" t="n">
        <v>8.53</v>
      </c>
      <c r="W44" s="1" t="n">
        <f aca="false">V44/U44</f>
        <v>0.845391476709614</v>
      </c>
      <c r="X44" s="1" t="n">
        <f aca="false">V44-U44</f>
        <v>-1.56</v>
      </c>
      <c r="AD44" s="10" t="n">
        <v>22.66</v>
      </c>
      <c r="AE44" s="10" t="n">
        <v>10.69</v>
      </c>
      <c r="AF44" s="1" t="n">
        <f aca="false">AE44/AD44</f>
        <v>0.471756398940865</v>
      </c>
      <c r="AG44" s="1" t="n">
        <f aca="false">AE44-AD44</f>
        <v>-11.97</v>
      </c>
      <c r="AM44" s="10" t="n">
        <v>25</v>
      </c>
      <c r="AN44" s="10" t="n">
        <v>24.22</v>
      </c>
      <c r="AO44" s="1" t="n">
        <f aca="false">AN44/AM44</f>
        <v>0.9688</v>
      </c>
      <c r="AP44" s="1" t="n">
        <f aca="false">AN44-AM44</f>
        <v>-0.780000000000001</v>
      </c>
      <c r="AQ44" s="10"/>
      <c r="AV44" s="10" t="n">
        <v>20</v>
      </c>
      <c r="AW44" s="10" t="n">
        <v>27.78</v>
      </c>
      <c r="AX44" s="1" t="n">
        <f aca="false">AW44/AV44</f>
        <v>1.389</v>
      </c>
      <c r="AY44" s="1" t="n">
        <f aca="false">AW44-AV44</f>
        <v>7.78</v>
      </c>
      <c r="AZ44" s="10"/>
      <c r="BE44" s="10" t="n">
        <v>27</v>
      </c>
      <c r="BF44" s="10" t="n">
        <v>28</v>
      </c>
      <c r="BG44" s="1" t="n">
        <f aca="false">BF44/BE44</f>
        <v>1.03703703703704</v>
      </c>
      <c r="BH44" s="1" t="n">
        <f aca="false">BF44-BE44</f>
        <v>1</v>
      </c>
      <c r="BI44" s="10"/>
    </row>
    <row r="45" customFormat="false" ht="15" hidden="false" customHeight="false" outlineLevel="0" collapsed="false">
      <c r="B45" s="10" t="n">
        <v>2.48</v>
      </c>
      <c r="C45" s="10" t="n">
        <v>3.03</v>
      </c>
      <c r="D45" s="1" t="n">
        <f aca="false">C45/B45</f>
        <v>1.22177419354839</v>
      </c>
      <c r="E45" s="1" t="n">
        <f aca="false">C45-B45</f>
        <v>0.55</v>
      </c>
      <c r="K45" s="10" t="n">
        <v>1.33</v>
      </c>
      <c r="L45" s="10" t="n">
        <v>2.3</v>
      </c>
      <c r="M45" s="1" t="n">
        <f aca="false">L45/K45</f>
        <v>1.72932330827068</v>
      </c>
      <c r="N45" s="1" t="n">
        <f aca="false">L45-K45</f>
        <v>0.97</v>
      </c>
      <c r="U45" s="10" t="n">
        <v>10.03</v>
      </c>
      <c r="V45" s="10" t="n">
        <v>6.34</v>
      </c>
      <c r="W45" s="1" t="n">
        <f aca="false">V45/U45</f>
        <v>0.632103688933201</v>
      </c>
      <c r="X45" s="1" t="n">
        <f aca="false">V45-U45</f>
        <v>-3.69</v>
      </c>
      <c r="AD45" s="10" t="n">
        <v>35.68</v>
      </c>
      <c r="AE45" s="10" t="n">
        <v>9.19</v>
      </c>
      <c r="AF45" s="1" t="n">
        <f aca="false">AE45/AD45</f>
        <v>0.257567264573991</v>
      </c>
      <c r="AG45" s="1" t="n">
        <f aca="false">AE45-AD45</f>
        <v>-26.49</v>
      </c>
      <c r="AM45" s="10" t="n">
        <v>25</v>
      </c>
      <c r="AN45" s="10" t="n">
        <v>24.59</v>
      </c>
      <c r="AO45" s="1" t="n">
        <f aca="false">AN45/AM45</f>
        <v>0.9836</v>
      </c>
      <c r="AP45" s="1" t="n">
        <f aca="false">AN45-AM45</f>
        <v>-0.41</v>
      </c>
      <c r="AQ45" s="10"/>
      <c r="AV45" s="10" t="n">
        <v>23</v>
      </c>
      <c r="AW45" s="10" t="n">
        <v>17.62</v>
      </c>
      <c r="AX45" s="1" t="n">
        <f aca="false">AW45/AV45</f>
        <v>0.766086956521739</v>
      </c>
      <c r="AY45" s="1" t="n">
        <f aca="false">AW45-AV45</f>
        <v>-5.38</v>
      </c>
      <c r="AZ45" s="10"/>
      <c r="BE45" s="10" t="n">
        <v>27</v>
      </c>
      <c r="BF45" s="10" t="n">
        <v>28.53</v>
      </c>
      <c r="BG45" s="1" t="n">
        <f aca="false">BF45/BE45</f>
        <v>1.05666666666667</v>
      </c>
      <c r="BH45" s="1" t="n">
        <f aca="false">BF45-BE45</f>
        <v>1.53</v>
      </c>
      <c r="BI45" s="10"/>
    </row>
    <row r="46" customFormat="false" ht="15" hidden="false" customHeight="false" outlineLevel="0" collapsed="false">
      <c r="B46" s="10" t="n">
        <v>2.82</v>
      </c>
      <c r="C46" s="10" t="n">
        <v>2.17</v>
      </c>
      <c r="D46" s="1" t="n">
        <f aca="false">C46/B46</f>
        <v>0.769503546099291</v>
      </c>
      <c r="E46" s="1" t="n">
        <f aca="false">C46-B46</f>
        <v>-0.65</v>
      </c>
      <c r="K46" s="10" t="n">
        <v>35.28</v>
      </c>
      <c r="L46" s="10" t="n">
        <v>17.65</v>
      </c>
      <c r="M46" s="1" t="n">
        <f aca="false">L46/K46</f>
        <v>0.500283446712018</v>
      </c>
      <c r="N46" s="1" t="n">
        <f aca="false">L46-K46</f>
        <v>-17.63</v>
      </c>
      <c r="U46" s="10" t="n">
        <v>9.88</v>
      </c>
      <c r="V46" s="10" t="n">
        <v>9.19</v>
      </c>
      <c r="W46" s="1" t="n">
        <f aca="false">V46/U46</f>
        <v>0.930161943319838</v>
      </c>
      <c r="X46" s="1" t="n">
        <f aca="false">V46-U46</f>
        <v>-0.690000000000001</v>
      </c>
      <c r="AD46" s="10" t="n">
        <v>19.72</v>
      </c>
      <c r="AE46" s="10" t="n">
        <v>11.1</v>
      </c>
      <c r="AF46" s="1" t="n">
        <f aca="false">AE46/AD46</f>
        <v>0.562880324543611</v>
      </c>
      <c r="AG46" s="1" t="n">
        <f aca="false">AE46-AD46</f>
        <v>-8.62</v>
      </c>
      <c r="AM46" s="10" t="n">
        <v>25</v>
      </c>
      <c r="AN46" s="10" t="n">
        <v>24.44</v>
      </c>
      <c r="AO46" s="1" t="n">
        <f aca="false">AN46/AM46</f>
        <v>0.9776</v>
      </c>
      <c r="AP46" s="1" t="n">
        <f aca="false">AN46-AM46</f>
        <v>-0.559999999999999</v>
      </c>
      <c r="AQ46" s="10"/>
      <c r="AV46" s="10" t="n">
        <v>21</v>
      </c>
      <c r="AW46" s="10" t="n">
        <v>20.19</v>
      </c>
      <c r="AX46" s="1" t="n">
        <f aca="false">AW46/AV46</f>
        <v>0.961428571428572</v>
      </c>
      <c r="AY46" s="1" t="n">
        <f aca="false">AW46-AV46</f>
        <v>-0.809999999999999</v>
      </c>
      <c r="AZ46" s="10"/>
      <c r="BE46" s="10" t="n">
        <v>28.12</v>
      </c>
      <c r="BF46" s="10" t="n">
        <v>22.78</v>
      </c>
      <c r="BG46" s="1" t="n">
        <f aca="false">BF46/BE46</f>
        <v>0.810099573257468</v>
      </c>
      <c r="BH46" s="1" t="n">
        <f aca="false">BF46-BE46</f>
        <v>-5.34</v>
      </c>
      <c r="BI46" s="10"/>
    </row>
    <row r="47" customFormat="false" ht="15" hidden="false" customHeight="false" outlineLevel="0" collapsed="false">
      <c r="B47" s="10" t="n">
        <v>1.3</v>
      </c>
      <c r="C47" s="10" t="n">
        <v>2.81</v>
      </c>
      <c r="D47" s="1" t="n">
        <f aca="false">C47/B47</f>
        <v>2.16153846153846</v>
      </c>
      <c r="E47" s="1" t="n">
        <f aca="false">C47-B47</f>
        <v>1.51</v>
      </c>
      <c r="K47" s="10" t="n">
        <v>11.86</v>
      </c>
      <c r="L47" s="10" t="n">
        <v>19.15</v>
      </c>
      <c r="M47" s="1" t="n">
        <f aca="false">L47/K47</f>
        <v>1.61467116357504</v>
      </c>
      <c r="N47" s="1" t="n">
        <f aca="false">L47-K47</f>
        <v>7.29</v>
      </c>
      <c r="U47" s="10" t="n">
        <v>9.69</v>
      </c>
      <c r="V47" s="10" t="n">
        <v>8.3</v>
      </c>
      <c r="W47" s="1" t="n">
        <f aca="false">V47/U47</f>
        <v>0.85655314757482</v>
      </c>
      <c r="X47" s="1" t="n">
        <f aca="false">V47-U47</f>
        <v>-1.39</v>
      </c>
      <c r="AD47" s="10" t="n">
        <v>21.31</v>
      </c>
      <c r="AE47" s="10" t="n">
        <v>10.78</v>
      </c>
      <c r="AF47" s="1" t="n">
        <f aca="false">AE47/AD47</f>
        <v>0.505865790708588</v>
      </c>
      <c r="AG47" s="1" t="n">
        <f aca="false">AE47-AD47</f>
        <v>-10.53</v>
      </c>
      <c r="AM47" s="10" t="n">
        <v>26</v>
      </c>
      <c r="AN47" s="10" t="n">
        <v>25</v>
      </c>
      <c r="AO47" s="1" t="n">
        <f aca="false">AN47/AM47</f>
        <v>0.961538461538462</v>
      </c>
      <c r="AP47" s="1" t="n">
        <f aca="false">AN47-AM47</f>
        <v>-1</v>
      </c>
      <c r="AQ47" s="10"/>
      <c r="AV47" s="10" t="n">
        <v>20</v>
      </c>
      <c r="AW47" s="10" t="n">
        <v>19.16</v>
      </c>
      <c r="AX47" s="1" t="n">
        <f aca="false">AW47/AV47</f>
        <v>0.958</v>
      </c>
      <c r="AY47" s="1" t="n">
        <f aca="false">AW47-AV47</f>
        <v>-0.84</v>
      </c>
      <c r="AZ47" s="10"/>
      <c r="BE47" s="10" t="n">
        <v>28.3</v>
      </c>
      <c r="BF47" s="10" t="n">
        <v>28.15</v>
      </c>
      <c r="BG47" s="1" t="n">
        <f aca="false">BF47/BE47</f>
        <v>0.99469964664311</v>
      </c>
      <c r="BH47" s="1" t="n">
        <f aca="false">BF47-BE47</f>
        <v>-0.150000000000002</v>
      </c>
      <c r="BI47" s="10"/>
    </row>
    <row r="48" customFormat="false" ht="15" hidden="false" customHeight="false" outlineLevel="0" collapsed="false">
      <c r="B48" s="10" t="n">
        <v>2.43</v>
      </c>
      <c r="C48" s="10" t="n">
        <v>3</v>
      </c>
      <c r="D48" s="1" t="n">
        <f aca="false">C48/B48</f>
        <v>1.23456790123457</v>
      </c>
      <c r="E48" s="1" t="n">
        <f aca="false">C48-B48</f>
        <v>0.57</v>
      </c>
      <c r="K48" s="10" t="n">
        <v>18.2</v>
      </c>
      <c r="L48" s="10" t="n">
        <v>28.26</v>
      </c>
      <c r="M48" s="1" t="n">
        <f aca="false">L48/K48</f>
        <v>1.55274725274725</v>
      </c>
      <c r="N48" s="1" t="n">
        <f aca="false">L48-K48</f>
        <v>10.06</v>
      </c>
      <c r="U48" s="10" t="n">
        <v>9.63</v>
      </c>
      <c r="V48" s="10" t="n">
        <v>7.62</v>
      </c>
      <c r="W48" s="1" t="n">
        <f aca="false">V48/U48</f>
        <v>0.791277258566978</v>
      </c>
      <c r="X48" s="1" t="n">
        <f aca="false">V48-U48</f>
        <v>-2.01</v>
      </c>
      <c r="AD48" s="10" t="n">
        <v>18.31</v>
      </c>
      <c r="AE48" s="10" t="n">
        <v>11.81</v>
      </c>
      <c r="AF48" s="1" t="n">
        <f aca="false">AE48/AD48</f>
        <v>0.645002730748225</v>
      </c>
      <c r="AG48" s="1" t="n">
        <f aca="false">AE48-AD48</f>
        <v>-6.5</v>
      </c>
      <c r="AM48" s="10" t="n">
        <v>26</v>
      </c>
      <c r="AN48" s="10" t="n">
        <v>17.53</v>
      </c>
      <c r="AO48" s="1" t="n">
        <f aca="false">AN48/AM48</f>
        <v>0.674230769230769</v>
      </c>
      <c r="AP48" s="1" t="n">
        <f aca="false">AN48-AM48</f>
        <v>-8.47</v>
      </c>
      <c r="AQ48" s="10"/>
      <c r="AV48" s="10" t="n">
        <v>22</v>
      </c>
      <c r="AW48" s="10" t="n">
        <v>18.91</v>
      </c>
      <c r="AX48" s="1" t="n">
        <f aca="false">AW48/AV48</f>
        <v>0.859545454545455</v>
      </c>
      <c r="AY48" s="1" t="n">
        <f aca="false">AW48-AV48</f>
        <v>-3.09</v>
      </c>
      <c r="AZ48" s="10"/>
      <c r="BE48" s="10" t="n">
        <v>28.38</v>
      </c>
      <c r="BF48" s="10" t="n">
        <v>29.28</v>
      </c>
      <c r="BG48" s="1" t="n">
        <f aca="false">BF48/BE48</f>
        <v>1.03171247357294</v>
      </c>
      <c r="BH48" s="1" t="n">
        <f aca="false">BF48-BE48</f>
        <v>0.900000000000002</v>
      </c>
      <c r="BI48" s="10"/>
    </row>
    <row r="49" customFormat="false" ht="15" hidden="false" customHeight="false" outlineLevel="0" collapsed="false">
      <c r="B49" s="10" t="n">
        <v>1.85</v>
      </c>
      <c r="C49" s="10" t="n">
        <v>3.95</v>
      </c>
      <c r="D49" s="1" t="n">
        <f aca="false">C49/B49</f>
        <v>2.13513513513514</v>
      </c>
      <c r="E49" s="1" t="n">
        <f aca="false">C49-B49</f>
        <v>2.1</v>
      </c>
      <c r="K49" s="10" t="n">
        <v>4.57</v>
      </c>
      <c r="L49" s="10" t="n">
        <v>25.81</v>
      </c>
      <c r="M49" s="1" t="n">
        <f aca="false">L49/K49</f>
        <v>5.64770240700219</v>
      </c>
      <c r="N49" s="1" t="n">
        <f aca="false">L49-K49</f>
        <v>21.24</v>
      </c>
      <c r="U49" s="10" t="n">
        <v>9.13</v>
      </c>
      <c r="V49" s="10" t="n">
        <v>6.47</v>
      </c>
      <c r="W49" s="1" t="n">
        <f aca="false">V49/U49</f>
        <v>0.708652792990142</v>
      </c>
      <c r="X49" s="1" t="n">
        <f aca="false">V49-U49</f>
        <v>-2.66</v>
      </c>
      <c r="AD49" s="10" t="n">
        <v>42.19</v>
      </c>
      <c r="AE49" s="10" t="n">
        <v>9.81</v>
      </c>
      <c r="AF49" s="1" t="n">
        <f aca="false">AE49/AD49</f>
        <v>0.232519554396777</v>
      </c>
      <c r="AG49" s="1" t="n">
        <f aca="false">AE49-AD49</f>
        <v>-32.38</v>
      </c>
      <c r="AM49" s="10" t="n">
        <v>27</v>
      </c>
      <c r="AN49" s="10" t="n">
        <v>21</v>
      </c>
      <c r="AO49" s="1" t="n">
        <f aca="false">AN49/AM49</f>
        <v>0.777777777777778</v>
      </c>
      <c r="AP49" s="1" t="n">
        <f aca="false">AN49-AM49</f>
        <v>-6</v>
      </c>
      <c r="AQ49" s="10"/>
      <c r="AV49" s="10" t="n">
        <v>18</v>
      </c>
      <c r="AW49" s="10" t="n">
        <v>1.06</v>
      </c>
      <c r="AX49" s="1" t="n">
        <f aca="false">AW49/AV49</f>
        <v>0.0588888888888889</v>
      </c>
      <c r="AY49" s="1" t="n">
        <f aca="false">AW49-AV49</f>
        <v>-16.94</v>
      </c>
      <c r="AZ49" s="10"/>
      <c r="BE49" s="10" t="n">
        <v>28.63</v>
      </c>
      <c r="BF49" s="10" t="n">
        <v>29.34</v>
      </c>
      <c r="BG49" s="1" t="n">
        <f aca="false">BF49/BE49</f>
        <v>1.02479916171848</v>
      </c>
      <c r="BH49" s="1" t="n">
        <f aca="false">BF49-BE49</f>
        <v>0.710000000000001</v>
      </c>
      <c r="BI49" s="10"/>
    </row>
    <row r="50" customFormat="false" ht="15" hidden="false" customHeight="false" outlineLevel="0" collapsed="false">
      <c r="B50" s="10" t="n">
        <v>1.65</v>
      </c>
      <c r="C50" s="10" t="n">
        <v>2.75</v>
      </c>
      <c r="D50" s="1" t="n">
        <f aca="false">C50/B50</f>
        <v>1.66666666666667</v>
      </c>
      <c r="E50" s="1" t="n">
        <f aca="false">C50-B50</f>
        <v>1.1</v>
      </c>
      <c r="K50" s="10" t="n">
        <v>20.9</v>
      </c>
      <c r="L50" s="10" t="n">
        <v>20.63</v>
      </c>
      <c r="M50" s="1" t="n">
        <f aca="false">L50/K50</f>
        <v>0.987081339712919</v>
      </c>
      <c r="N50" s="1" t="n">
        <f aca="false">L50-K50</f>
        <v>-0.27</v>
      </c>
      <c r="U50" s="10" t="n">
        <v>8.53</v>
      </c>
      <c r="V50" s="10" t="n">
        <v>9.2</v>
      </c>
      <c r="W50" s="1" t="n">
        <f aca="false">V50/U50</f>
        <v>1.07854630715123</v>
      </c>
      <c r="X50" s="1" t="n">
        <f aca="false">V50-U50</f>
        <v>0.67</v>
      </c>
      <c r="AD50" s="10" t="n">
        <v>11.84</v>
      </c>
      <c r="AE50" s="10" t="n">
        <v>10.68</v>
      </c>
      <c r="AF50" s="1" t="n">
        <f aca="false">AE50/AD50</f>
        <v>0.902027027027027</v>
      </c>
      <c r="AG50" s="1" t="n">
        <f aca="false">AE50-AD50</f>
        <v>-1.16</v>
      </c>
      <c r="AM50" s="10" t="n">
        <v>27</v>
      </c>
      <c r="AN50" s="10" t="n">
        <v>23</v>
      </c>
      <c r="AO50" s="1" t="n">
        <f aca="false">AN50/AM50</f>
        <v>0.851851851851852</v>
      </c>
      <c r="AP50" s="1" t="n">
        <f aca="false">AN50-AM50</f>
        <v>-4</v>
      </c>
      <c r="AQ50" s="10"/>
      <c r="AV50" s="10" t="n">
        <v>25</v>
      </c>
      <c r="AW50" s="10" t="n">
        <v>26.78</v>
      </c>
      <c r="AX50" s="1" t="n">
        <f aca="false">AW50/AV50</f>
        <v>1.0712</v>
      </c>
      <c r="AY50" s="1" t="n">
        <f aca="false">AW50-AV50</f>
        <v>1.78</v>
      </c>
      <c r="AZ50" s="10"/>
      <c r="BE50" s="10" t="n">
        <v>30</v>
      </c>
      <c r="BF50" s="10" t="n">
        <v>22.78</v>
      </c>
      <c r="BG50" s="1" t="n">
        <f aca="false">BF50/BE50</f>
        <v>0.759333333333333</v>
      </c>
      <c r="BH50" s="1" t="n">
        <f aca="false">BF50-BE50</f>
        <v>-7.22</v>
      </c>
      <c r="BI50" s="10"/>
    </row>
    <row r="51" customFormat="false" ht="15" hidden="false" customHeight="false" outlineLevel="0" collapsed="false">
      <c r="B51" s="10" t="n">
        <v>2.35</v>
      </c>
      <c r="C51" s="10" t="n">
        <v>1.99</v>
      </c>
      <c r="D51" s="1" t="n">
        <f aca="false">C51/B51</f>
        <v>0.846808510638298</v>
      </c>
      <c r="E51" s="1" t="n">
        <f aca="false">C51-B51</f>
        <v>-0.36</v>
      </c>
      <c r="K51" s="10" t="n">
        <v>10.9</v>
      </c>
      <c r="L51" s="10" t="n">
        <v>15.79</v>
      </c>
      <c r="M51" s="1" t="n">
        <f aca="false">L51/K51</f>
        <v>1.44862385321101</v>
      </c>
      <c r="N51" s="1" t="n">
        <f aca="false">L51-K51</f>
        <v>4.89</v>
      </c>
      <c r="U51" s="10" t="n">
        <v>8.22</v>
      </c>
      <c r="V51" s="10" t="n">
        <v>6.1</v>
      </c>
      <c r="W51" s="1" t="n">
        <f aca="false">V51/U51</f>
        <v>0.742092457420924</v>
      </c>
      <c r="X51" s="1" t="n">
        <f aca="false">V51-U51</f>
        <v>-2.12</v>
      </c>
      <c r="AD51" s="10" t="n">
        <v>17.28</v>
      </c>
      <c r="AE51" s="10" t="n">
        <v>8.41</v>
      </c>
      <c r="AF51" s="1" t="n">
        <f aca="false">AE51/AD51</f>
        <v>0.486689814814815</v>
      </c>
      <c r="AG51" s="1" t="n">
        <f aca="false">AE51-AD51</f>
        <v>-8.87</v>
      </c>
      <c r="AM51" s="10" t="n">
        <v>27</v>
      </c>
      <c r="AN51" s="10" t="n">
        <v>22</v>
      </c>
      <c r="AO51" s="1" t="n">
        <f aca="false">AN51/AM51</f>
        <v>0.814814814814815</v>
      </c>
      <c r="AP51" s="1" t="n">
        <f aca="false">AN51-AM51</f>
        <v>-5</v>
      </c>
      <c r="AQ51" s="10"/>
      <c r="AV51" s="10" t="n">
        <v>27</v>
      </c>
      <c r="AW51" s="10" t="n">
        <v>21.37</v>
      </c>
      <c r="AX51" s="1" t="n">
        <f aca="false">AW51/AV51</f>
        <v>0.791481481481482</v>
      </c>
      <c r="AY51" s="1" t="n">
        <f aca="false">AW51-AV51</f>
        <v>-5.63</v>
      </c>
      <c r="AZ51" s="10"/>
      <c r="BE51" s="10" t="n">
        <v>30.75</v>
      </c>
      <c r="BF51" s="10" t="n">
        <v>39.9</v>
      </c>
      <c r="BG51" s="1" t="n">
        <f aca="false">BF51/BE51</f>
        <v>1.29756097560976</v>
      </c>
      <c r="BH51" s="1" t="n">
        <f aca="false">BF51-BE51</f>
        <v>9.15</v>
      </c>
      <c r="BI51" s="10"/>
    </row>
    <row r="52" customFormat="false" ht="15" hidden="false" customHeight="false" outlineLevel="0" collapsed="false">
      <c r="B52" s="10" t="n">
        <v>2.7</v>
      </c>
      <c r="C52" s="10" t="n">
        <v>2.27</v>
      </c>
      <c r="D52" s="1" t="n">
        <f aca="false">C52/B52</f>
        <v>0.840740740740741</v>
      </c>
      <c r="E52" s="1" t="n">
        <f aca="false">C52-B52</f>
        <v>-0.43</v>
      </c>
      <c r="K52" s="10" t="n">
        <v>23.3</v>
      </c>
      <c r="L52" s="10" t="n">
        <v>30</v>
      </c>
      <c r="M52" s="1" t="n">
        <f aca="false">L52/K52</f>
        <v>1.28755364806867</v>
      </c>
      <c r="N52" s="1" t="n">
        <f aca="false">L52-K52</f>
        <v>6.7</v>
      </c>
      <c r="U52" s="10" t="n">
        <v>8.03</v>
      </c>
      <c r="V52" s="10" t="n">
        <v>18.09</v>
      </c>
      <c r="W52" s="1" t="n">
        <f aca="false">V52/U52</f>
        <v>2.25280199252802</v>
      </c>
      <c r="X52" s="1" t="n">
        <f aca="false">V52-U52</f>
        <v>10.06</v>
      </c>
      <c r="AD52" s="10" t="n">
        <v>42.66</v>
      </c>
      <c r="AE52" s="10" t="n">
        <v>10.22</v>
      </c>
      <c r="AF52" s="1" t="n">
        <f aca="false">AE52/AD52</f>
        <v>0.239568682606657</v>
      </c>
      <c r="AG52" s="1" t="n">
        <f aca="false">AE52-AD52</f>
        <v>-32.44</v>
      </c>
      <c r="AM52" s="10" t="n">
        <v>27</v>
      </c>
      <c r="AN52" s="10" t="n">
        <v>27.5</v>
      </c>
      <c r="AO52" s="1" t="n">
        <f aca="false">AN52/AM52</f>
        <v>1.01851851851852</v>
      </c>
      <c r="AP52" s="1" t="n">
        <f aca="false">AN52-AM52</f>
        <v>0.5</v>
      </c>
      <c r="AQ52" s="10"/>
      <c r="AV52" s="10" t="n">
        <v>25</v>
      </c>
      <c r="AW52" s="10" t="n">
        <v>23.94</v>
      </c>
      <c r="AX52" s="1" t="n">
        <f aca="false">AW52/AV52</f>
        <v>0.9576</v>
      </c>
      <c r="AY52" s="1" t="n">
        <f aca="false">AW52-AV52</f>
        <v>-1.06</v>
      </c>
      <c r="AZ52" s="10"/>
      <c r="BE52" s="10" t="n">
        <v>30.85</v>
      </c>
      <c r="BF52" s="10" t="n">
        <v>34.18</v>
      </c>
      <c r="BG52" s="1" t="n">
        <f aca="false">BF52/BE52</f>
        <v>1.10794165316045</v>
      </c>
      <c r="BH52" s="1" t="n">
        <f aca="false">BF52-BE52</f>
        <v>3.33</v>
      </c>
      <c r="BI52" s="10"/>
    </row>
    <row r="53" customFormat="false" ht="15" hidden="false" customHeight="false" outlineLevel="0" collapsed="false">
      <c r="B53" s="10" t="n">
        <v>2.02</v>
      </c>
      <c r="C53" s="10" t="n">
        <v>2.37</v>
      </c>
      <c r="D53" s="1" t="n">
        <f aca="false">C53/B53</f>
        <v>1.17326732673267</v>
      </c>
      <c r="E53" s="1" t="n">
        <f aca="false">C53-B53</f>
        <v>0.35</v>
      </c>
      <c r="K53" s="10" t="n">
        <v>13.5</v>
      </c>
      <c r="L53" s="10" t="n">
        <v>7.72</v>
      </c>
      <c r="M53" s="1" t="n">
        <f aca="false">L53/K53</f>
        <v>0.571851851851852</v>
      </c>
      <c r="N53" s="1" t="n">
        <f aca="false">L53-K53</f>
        <v>-5.78</v>
      </c>
      <c r="U53" s="10" t="n">
        <v>7.72</v>
      </c>
      <c r="V53" s="10" t="n">
        <v>9</v>
      </c>
      <c r="W53" s="1" t="n">
        <f aca="false">V53/U53</f>
        <v>1.16580310880829</v>
      </c>
      <c r="X53" s="1" t="n">
        <f aca="false">V53-U53</f>
        <v>1.28</v>
      </c>
      <c r="AD53" s="10" t="n">
        <v>32.37</v>
      </c>
      <c r="AE53" s="10" t="n">
        <v>9.84</v>
      </c>
      <c r="AF53" s="1" t="n">
        <f aca="false">AE53/AD53</f>
        <v>0.303985171455051</v>
      </c>
      <c r="AG53" s="1" t="n">
        <f aca="false">AE53-AD53</f>
        <v>-22.53</v>
      </c>
      <c r="AM53" s="10" t="n">
        <v>28</v>
      </c>
      <c r="AN53" s="10" t="n">
        <v>30</v>
      </c>
      <c r="AO53" s="1" t="n">
        <f aca="false">AN53/AM53</f>
        <v>1.07142857142857</v>
      </c>
      <c r="AP53" s="1" t="n">
        <f aca="false">AN53-AM53</f>
        <v>2</v>
      </c>
      <c r="AQ53" s="10"/>
      <c r="AV53" s="10" t="n">
        <v>23</v>
      </c>
      <c r="AW53" s="10" t="n">
        <v>22.13</v>
      </c>
      <c r="AX53" s="1" t="n">
        <f aca="false">AW53/AV53</f>
        <v>0.962173913043478</v>
      </c>
      <c r="AY53" s="1" t="n">
        <f aca="false">AW53-AV53</f>
        <v>-0.870000000000001</v>
      </c>
      <c r="AZ53" s="10"/>
      <c r="BE53" s="10" t="n">
        <v>31.06</v>
      </c>
      <c r="BF53" s="10" t="n">
        <v>28.37</v>
      </c>
      <c r="BG53" s="1" t="n">
        <f aca="false">BF53/BE53</f>
        <v>0.913393432066967</v>
      </c>
      <c r="BH53" s="1" t="n">
        <f aca="false">BF53-BE53</f>
        <v>-2.69</v>
      </c>
      <c r="BI53" s="10"/>
    </row>
    <row r="54" customFormat="false" ht="15" hidden="false" customHeight="false" outlineLevel="0" collapsed="false">
      <c r="B54" s="10" t="n">
        <v>2.42</v>
      </c>
      <c r="C54" s="10" t="n">
        <v>2.22</v>
      </c>
      <c r="D54" s="1" t="n">
        <f aca="false">C54/B54</f>
        <v>0.917355371900827</v>
      </c>
      <c r="E54" s="1" t="n">
        <f aca="false">C54-B54</f>
        <v>-0.2</v>
      </c>
      <c r="K54" s="10" t="n">
        <v>8.9</v>
      </c>
      <c r="L54" s="10" t="n">
        <v>20.94</v>
      </c>
      <c r="M54" s="1" t="n">
        <f aca="false">L54/K54</f>
        <v>2.35280898876405</v>
      </c>
      <c r="N54" s="1" t="n">
        <f aca="false">L54-K54</f>
        <v>12.04</v>
      </c>
      <c r="U54" s="10" t="n">
        <v>7.63</v>
      </c>
      <c r="V54" s="10" t="n">
        <v>8.9</v>
      </c>
      <c r="W54" s="1" t="n">
        <f aca="false">V54/U54</f>
        <v>1.16644823066841</v>
      </c>
      <c r="X54" s="1" t="n">
        <f aca="false">V54-U54</f>
        <v>1.27</v>
      </c>
      <c r="AD54" s="10" t="n">
        <v>19.87</v>
      </c>
      <c r="AE54" s="10" t="n">
        <v>10.75</v>
      </c>
      <c r="AF54" s="1" t="n">
        <f aca="false">AE54/AD54</f>
        <v>0.541016607951686</v>
      </c>
      <c r="AG54" s="1" t="n">
        <f aca="false">AE54-AD54</f>
        <v>-9.12</v>
      </c>
      <c r="AM54" s="10" t="n">
        <v>25</v>
      </c>
      <c r="AN54" s="10" t="n">
        <v>31</v>
      </c>
      <c r="AO54" s="1" t="n">
        <f aca="false">AN54/AM54</f>
        <v>1.24</v>
      </c>
      <c r="AP54" s="1" t="n">
        <f aca="false">AN54-AM54</f>
        <v>6</v>
      </c>
      <c r="AQ54" s="10"/>
      <c r="AV54" s="10" t="n">
        <v>29</v>
      </c>
      <c r="AW54" s="10" t="n">
        <v>23.35</v>
      </c>
      <c r="AX54" s="1" t="n">
        <f aca="false">AW54/AV54</f>
        <v>0.805172413793103</v>
      </c>
      <c r="AY54" s="1" t="n">
        <f aca="false">AW54-AV54</f>
        <v>-5.65</v>
      </c>
      <c r="AZ54" s="10"/>
      <c r="BE54" s="10" t="n">
        <v>31.19</v>
      </c>
      <c r="BF54" s="10" t="n">
        <v>27.6</v>
      </c>
      <c r="BG54" s="1" t="n">
        <f aca="false">BF54/BE54</f>
        <v>0.884899006091696</v>
      </c>
      <c r="BH54" s="1" t="n">
        <f aca="false">BF54-BE54</f>
        <v>-3.59</v>
      </c>
      <c r="BI54" s="10"/>
    </row>
    <row r="55" customFormat="false" ht="15" hidden="false" customHeight="false" outlineLevel="0" collapsed="false">
      <c r="B55" s="10" t="n">
        <v>1.92</v>
      </c>
      <c r="C55" s="10" t="n">
        <v>2.51</v>
      </c>
      <c r="D55" s="1" t="n">
        <f aca="false">C55/B55</f>
        <v>1.30729166666667</v>
      </c>
      <c r="E55" s="1" t="n">
        <f aca="false">C55-B55</f>
        <v>0.59</v>
      </c>
      <c r="K55" s="10" t="n">
        <v>5.6</v>
      </c>
      <c r="L55" s="10" t="n">
        <v>4.94</v>
      </c>
      <c r="M55" s="1" t="n">
        <f aca="false">L55/K55</f>
        <v>0.882142857142857</v>
      </c>
      <c r="N55" s="1" t="n">
        <f aca="false">L55-K55</f>
        <v>-0.659999999999999</v>
      </c>
      <c r="U55" s="10" t="n">
        <v>17.53</v>
      </c>
      <c r="V55" s="10" t="n">
        <v>4.8</v>
      </c>
      <c r="W55" s="1" t="n">
        <f aca="false">V55/U55</f>
        <v>0.273816314888762</v>
      </c>
      <c r="X55" s="1" t="n">
        <f aca="false">V55-U55</f>
        <v>-12.73</v>
      </c>
      <c r="AD55" s="10" t="n">
        <v>20.91</v>
      </c>
      <c r="AE55" s="10" t="n">
        <v>12.31</v>
      </c>
      <c r="AF55" s="1" t="n">
        <f aca="false">AE55/AD55</f>
        <v>0.588713534194166</v>
      </c>
      <c r="AG55" s="1" t="n">
        <f aca="false">AE55-AD55</f>
        <v>-8.6</v>
      </c>
      <c r="AM55" s="10" t="n">
        <v>28</v>
      </c>
      <c r="AN55" s="10" t="n">
        <v>27</v>
      </c>
      <c r="AO55" s="1" t="n">
        <f aca="false">AN55/AM55</f>
        <v>0.964285714285714</v>
      </c>
      <c r="AP55" s="1" t="n">
        <f aca="false">AN55-AM55</f>
        <v>-1</v>
      </c>
      <c r="AQ55" s="10"/>
      <c r="AV55" s="10" t="n">
        <v>26</v>
      </c>
      <c r="AW55" s="10" t="n">
        <v>23.09</v>
      </c>
      <c r="AX55" s="1" t="n">
        <f aca="false">AW55/AV55</f>
        <v>0.888076923076923</v>
      </c>
      <c r="AY55" s="1" t="n">
        <f aca="false">AW55-AV55</f>
        <v>-2.91</v>
      </c>
      <c r="AZ55" s="10"/>
      <c r="BE55" s="10" t="n">
        <v>31.44</v>
      </c>
      <c r="BF55" s="10" t="n">
        <v>30</v>
      </c>
      <c r="BG55" s="1" t="n">
        <f aca="false">BF55/BE55</f>
        <v>0.954198473282443</v>
      </c>
      <c r="BH55" s="1" t="n">
        <f aca="false">BF55-BE55</f>
        <v>-1.44</v>
      </c>
      <c r="BI55" s="10"/>
    </row>
    <row r="56" customFormat="false" ht="15" hidden="false" customHeight="false" outlineLevel="0" collapsed="false">
      <c r="B56" s="10" t="n">
        <v>1.98</v>
      </c>
      <c r="C56" s="10" t="n">
        <v>1.92</v>
      </c>
      <c r="D56" s="1" t="n">
        <f aca="false">C56/B56</f>
        <v>0.96969696969697</v>
      </c>
      <c r="E56" s="1" t="n">
        <f aca="false">C56-B56</f>
        <v>-0.0600000000000001</v>
      </c>
      <c r="K56" s="10" t="n">
        <v>11.9</v>
      </c>
      <c r="L56" s="10" t="n">
        <v>11.97</v>
      </c>
      <c r="M56" s="1" t="n">
        <f aca="false">L56/K56</f>
        <v>1.00588235294118</v>
      </c>
      <c r="N56" s="1" t="n">
        <f aca="false">L56-K56</f>
        <v>0.0700000000000003</v>
      </c>
      <c r="U56" s="10" t="n">
        <v>17.5</v>
      </c>
      <c r="V56" s="10" t="n">
        <v>9.38</v>
      </c>
      <c r="W56" s="1" t="n">
        <f aca="false">V56/U56</f>
        <v>0.536</v>
      </c>
      <c r="X56" s="1" t="n">
        <f aca="false">V56-U56</f>
        <v>-8.12</v>
      </c>
      <c r="AD56" s="10" t="n">
        <v>42.81</v>
      </c>
      <c r="AE56" s="10" t="n">
        <v>10.03</v>
      </c>
      <c r="AF56" s="1" t="n">
        <f aca="false">AE56/AD56</f>
        <v>0.234291053492175</v>
      </c>
      <c r="AG56" s="1" t="n">
        <f aca="false">AE56-AD56</f>
        <v>-32.78</v>
      </c>
      <c r="AM56" s="10" t="n">
        <v>28</v>
      </c>
      <c r="AN56" s="10" t="n">
        <v>29.63</v>
      </c>
      <c r="AO56" s="1" t="n">
        <f aca="false">AN56/AM56</f>
        <v>1.05821428571429</v>
      </c>
      <c r="AP56" s="1" t="n">
        <f aca="false">AN56-AM56</f>
        <v>1.63</v>
      </c>
      <c r="AQ56" s="10"/>
      <c r="AV56" s="10" t="n">
        <v>19</v>
      </c>
      <c r="AW56" s="10" t="n">
        <v>19.4</v>
      </c>
      <c r="AX56" s="1" t="n">
        <f aca="false">AW56/AV56</f>
        <v>1.02105263157895</v>
      </c>
      <c r="AY56" s="1" t="n">
        <f aca="false">AW56-AV56</f>
        <v>0.399999999999999</v>
      </c>
      <c r="AZ56" s="10"/>
      <c r="BE56" s="10" t="n">
        <v>32</v>
      </c>
      <c r="BF56" s="10" t="n">
        <v>33</v>
      </c>
      <c r="BG56" s="1" t="n">
        <f aca="false">BF56/BE56</f>
        <v>1.03125</v>
      </c>
      <c r="BH56" s="1" t="n">
        <f aca="false">BF56-BE56</f>
        <v>1</v>
      </c>
      <c r="BI56" s="10"/>
    </row>
    <row r="57" customFormat="false" ht="15" hidden="false" customHeight="false" outlineLevel="0" collapsed="false">
      <c r="B57" s="10" t="n">
        <v>1.67</v>
      </c>
      <c r="C57" s="10" t="n">
        <v>1.63</v>
      </c>
      <c r="D57" s="1" t="n">
        <f aca="false">C57/B57</f>
        <v>0.976047904191617</v>
      </c>
      <c r="E57" s="1" t="n">
        <f aca="false">C57-B57</f>
        <v>-0.04</v>
      </c>
      <c r="K57" s="10" t="n">
        <v>9.7</v>
      </c>
      <c r="L57" s="10" t="n">
        <v>12.79</v>
      </c>
      <c r="M57" s="1" t="n">
        <f aca="false">L57/K57</f>
        <v>1.31855670103093</v>
      </c>
      <c r="N57" s="1" t="n">
        <f aca="false">L57-K57</f>
        <v>3.09</v>
      </c>
      <c r="U57" s="10" t="n">
        <v>17.25</v>
      </c>
      <c r="V57" s="10" t="n">
        <v>6.8</v>
      </c>
      <c r="W57" s="1" t="n">
        <f aca="false">V57/U57</f>
        <v>0.394202898550725</v>
      </c>
      <c r="X57" s="1" t="n">
        <f aca="false">V57-U57</f>
        <v>-10.45</v>
      </c>
      <c r="AD57" s="10" t="n">
        <v>36.16</v>
      </c>
      <c r="AE57" s="10" t="n">
        <v>8.56</v>
      </c>
      <c r="AF57" s="1" t="n">
        <f aca="false">AE57/AD57</f>
        <v>0.236725663716814</v>
      </c>
      <c r="AG57" s="1" t="n">
        <f aca="false">AE57-AD57</f>
        <v>-27.6</v>
      </c>
      <c r="AM57" s="10" t="n">
        <v>28</v>
      </c>
      <c r="AN57" s="10" t="n">
        <v>27</v>
      </c>
      <c r="AO57" s="1" t="n">
        <f aca="false">AN57/AM57</f>
        <v>0.964285714285714</v>
      </c>
      <c r="AP57" s="1" t="n">
        <f aca="false">AN57-AM57</f>
        <v>-1</v>
      </c>
      <c r="AQ57" s="10"/>
      <c r="AV57" s="10" t="n">
        <v>25</v>
      </c>
      <c r="AW57" s="10" t="n">
        <v>24.65</v>
      </c>
      <c r="AX57" s="1" t="n">
        <f aca="false">AW57/AV57</f>
        <v>0.986</v>
      </c>
      <c r="AY57" s="1" t="n">
        <f aca="false">AW57-AV57</f>
        <v>-0.350000000000001</v>
      </c>
      <c r="AZ57" s="10"/>
      <c r="BE57" s="10" t="n">
        <v>32.53</v>
      </c>
      <c r="BF57" s="10" t="n">
        <v>30.15</v>
      </c>
      <c r="BG57" s="1" t="n">
        <f aca="false">BF57/BE57</f>
        <v>0.926836766062096</v>
      </c>
      <c r="BH57" s="1" t="n">
        <f aca="false">BF57-BE57</f>
        <v>-2.38</v>
      </c>
      <c r="BI57" s="10"/>
    </row>
    <row r="58" customFormat="false" ht="15" hidden="false" customHeight="false" outlineLevel="0" collapsed="false">
      <c r="B58" s="10" t="n">
        <v>2.22</v>
      </c>
      <c r="C58" s="10" t="n">
        <v>2.21</v>
      </c>
      <c r="D58" s="1" t="n">
        <f aca="false">C58/B58</f>
        <v>0.995495495495495</v>
      </c>
      <c r="E58" s="1" t="n">
        <f aca="false">C58-B58</f>
        <v>-0.0100000000000002</v>
      </c>
      <c r="K58" s="10" t="n">
        <v>13.7</v>
      </c>
      <c r="L58" s="10" t="n">
        <v>19.19</v>
      </c>
      <c r="M58" s="1" t="n">
        <f aca="false">L58/K58</f>
        <v>1.4007299270073</v>
      </c>
      <c r="N58" s="1" t="n">
        <f aca="false">L58-K58</f>
        <v>5.49</v>
      </c>
      <c r="U58" s="10" t="n">
        <v>17.09</v>
      </c>
      <c r="V58" s="10" t="n">
        <v>11</v>
      </c>
      <c r="W58" s="1" t="n">
        <f aca="false">V58/U58</f>
        <v>0.643651258045641</v>
      </c>
      <c r="X58" s="1" t="n">
        <f aca="false">V58-U58</f>
        <v>-6.09</v>
      </c>
      <c r="AD58" s="10" t="n">
        <v>41.06</v>
      </c>
      <c r="AE58" s="10" t="n">
        <v>14.65</v>
      </c>
      <c r="AF58" s="1" t="n">
        <f aca="false">AE58/AD58</f>
        <v>0.356794934242572</v>
      </c>
      <c r="AG58" s="1" t="n">
        <f aca="false">AE58-AD58</f>
        <v>-26.41</v>
      </c>
      <c r="AM58" s="10" t="n">
        <v>29</v>
      </c>
      <c r="AN58" s="10" t="n">
        <v>26.3</v>
      </c>
      <c r="AO58" s="1" t="n">
        <f aca="false">AN58/AM58</f>
        <v>0.906896551724138</v>
      </c>
      <c r="AP58" s="1" t="n">
        <f aca="false">AN58-AM58</f>
        <v>-2.7</v>
      </c>
      <c r="AQ58" s="10"/>
      <c r="AV58" s="10" t="n">
        <v>25</v>
      </c>
      <c r="AW58" s="10" t="n">
        <v>26.65</v>
      </c>
      <c r="AX58" s="1" t="n">
        <f aca="false">AW58/AV58</f>
        <v>1.066</v>
      </c>
      <c r="AY58" s="1" t="n">
        <f aca="false">AW58-AV58</f>
        <v>1.65</v>
      </c>
      <c r="AZ58" s="10"/>
      <c r="BE58" s="10" t="n">
        <v>33</v>
      </c>
      <c r="BF58" s="10" t="n">
        <v>43</v>
      </c>
      <c r="BG58" s="1" t="n">
        <f aca="false">BF58/BE58</f>
        <v>1.3030303030303</v>
      </c>
      <c r="BH58" s="1" t="n">
        <f aca="false">BF58-BE58</f>
        <v>10</v>
      </c>
      <c r="BI58" s="10"/>
    </row>
    <row r="59" customFormat="false" ht="15" hidden="false" customHeight="false" outlineLevel="0" collapsed="false">
      <c r="B59" s="10" t="n">
        <v>2.25</v>
      </c>
      <c r="C59" s="10" t="n">
        <v>2.24</v>
      </c>
      <c r="D59" s="1" t="n">
        <f aca="false">C59/B59</f>
        <v>0.995555555555556</v>
      </c>
      <c r="E59" s="1" t="n">
        <f aca="false">C59-B59</f>
        <v>-0.00999999999999979</v>
      </c>
      <c r="K59" s="10" t="n">
        <v>25.1</v>
      </c>
      <c r="L59" s="10" t="n">
        <v>22.47</v>
      </c>
      <c r="M59" s="1" t="n">
        <f aca="false">L59/K59</f>
        <v>0.895219123505976</v>
      </c>
      <c r="N59" s="1" t="n">
        <f aca="false">L59-K59</f>
        <v>-2.63</v>
      </c>
      <c r="U59" s="10" t="n">
        <v>17.06</v>
      </c>
      <c r="V59" s="10" t="n">
        <v>8.1</v>
      </c>
      <c r="W59" s="1" t="n">
        <f aca="false">V59/U59</f>
        <v>0.474794841735053</v>
      </c>
      <c r="X59" s="1" t="n">
        <f aca="false">V59-U59</f>
        <v>-8.96</v>
      </c>
      <c r="AD59" s="10" t="n">
        <v>89.16</v>
      </c>
      <c r="AE59" s="10" t="n">
        <v>15.65</v>
      </c>
      <c r="AF59" s="1" t="n">
        <f aca="false">AE59/AD59</f>
        <v>0.17552714221624</v>
      </c>
      <c r="AG59" s="1" t="n">
        <f aca="false">AE59-AD59</f>
        <v>-73.51</v>
      </c>
      <c r="AM59" s="10" t="n">
        <v>30</v>
      </c>
      <c r="AN59" s="10" t="n">
        <v>28</v>
      </c>
      <c r="AO59" s="1" t="n">
        <f aca="false">AN59/AM59</f>
        <v>0.933333333333333</v>
      </c>
      <c r="AP59" s="1" t="n">
        <f aca="false">AN59-AM59</f>
        <v>-2</v>
      </c>
      <c r="AQ59" s="10"/>
      <c r="AV59" s="10" t="n">
        <v>32</v>
      </c>
      <c r="AW59" s="10" t="n">
        <v>22.31</v>
      </c>
      <c r="AX59" s="1" t="n">
        <f aca="false">AW59/AV59</f>
        <v>0.6971875</v>
      </c>
      <c r="AY59" s="1" t="n">
        <f aca="false">AW59-AV59</f>
        <v>-9.69</v>
      </c>
      <c r="AZ59" s="10"/>
      <c r="BE59" s="10" t="n">
        <v>33</v>
      </c>
      <c r="BF59" s="10" t="n">
        <v>34</v>
      </c>
      <c r="BG59" s="1" t="n">
        <f aca="false">BF59/BE59</f>
        <v>1.03030303030303</v>
      </c>
      <c r="BH59" s="1" t="n">
        <f aca="false">BF59-BE59</f>
        <v>1</v>
      </c>
      <c r="BI59" s="10"/>
    </row>
    <row r="60" customFormat="false" ht="15" hidden="false" customHeight="false" outlineLevel="0" collapsed="false">
      <c r="B60" s="10" t="n">
        <v>1.87</v>
      </c>
      <c r="C60" s="10" t="n">
        <v>2.39</v>
      </c>
      <c r="D60" s="1" t="n">
        <f aca="false">C60/B60</f>
        <v>1.27807486631016</v>
      </c>
      <c r="E60" s="1" t="n">
        <f aca="false">C60-B60</f>
        <v>0.52</v>
      </c>
      <c r="K60" s="10" t="n">
        <v>21.6</v>
      </c>
      <c r="L60" s="10" t="n">
        <v>6.31</v>
      </c>
      <c r="M60" s="1" t="n">
        <f aca="false">L60/K60</f>
        <v>0.29212962962963</v>
      </c>
      <c r="N60" s="1" t="n">
        <f aca="false">L60-K60</f>
        <v>-15.29</v>
      </c>
      <c r="U60" s="10" t="n">
        <v>17</v>
      </c>
      <c r="V60" s="10" t="n">
        <v>9.9</v>
      </c>
      <c r="W60" s="1" t="n">
        <f aca="false">V60/U60</f>
        <v>0.582352941176471</v>
      </c>
      <c r="X60" s="1" t="n">
        <f aca="false">V60-U60</f>
        <v>-7.1</v>
      </c>
      <c r="AD60" s="10" t="n">
        <v>22.1</v>
      </c>
      <c r="AE60" s="10" t="n">
        <v>7.97</v>
      </c>
      <c r="AF60" s="1" t="n">
        <f aca="false">AE60/AD60</f>
        <v>0.360633484162896</v>
      </c>
      <c r="AG60" s="1" t="n">
        <f aca="false">AE60-AD60</f>
        <v>-14.13</v>
      </c>
      <c r="AM60" s="10" t="n">
        <v>30</v>
      </c>
      <c r="AN60" s="10" t="n">
        <v>28</v>
      </c>
      <c r="AO60" s="1" t="n">
        <f aca="false">AN60/AM60</f>
        <v>0.933333333333333</v>
      </c>
      <c r="AP60" s="1" t="n">
        <f aca="false">AN60-AM60</f>
        <v>-2</v>
      </c>
      <c r="AQ60" s="10"/>
      <c r="AV60" s="10" t="n">
        <v>21</v>
      </c>
      <c r="AW60" s="10" t="n">
        <v>23.25</v>
      </c>
      <c r="AX60" s="1" t="n">
        <f aca="false">AW60/AV60</f>
        <v>1.10714285714286</v>
      </c>
      <c r="AY60" s="1" t="n">
        <f aca="false">AW60-AV60</f>
        <v>2.25</v>
      </c>
      <c r="AZ60" s="10"/>
      <c r="BE60" s="10" t="n">
        <v>34</v>
      </c>
      <c r="BF60" s="10" t="n">
        <v>33</v>
      </c>
      <c r="BG60" s="1" t="n">
        <f aca="false">BF60/BE60</f>
        <v>0.970588235294118</v>
      </c>
      <c r="BH60" s="1" t="n">
        <f aca="false">BF60-BE60</f>
        <v>-1</v>
      </c>
      <c r="BI60" s="10"/>
    </row>
    <row r="61" customFormat="false" ht="15" hidden="false" customHeight="false" outlineLevel="0" collapsed="false">
      <c r="B61" s="10" t="n">
        <v>2.41</v>
      </c>
      <c r="C61" s="10" t="n">
        <v>2.28</v>
      </c>
      <c r="D61" s="1" t="n">
        <f aca="false">C61/B61</f>
        <v>0.946058091286307</v>
      </c>
      <c r="E61" s="1" t="n">
        <f aca="false">C61-B61</f>
        <v>-0.13</v>
      </c>
      <c r="K61" s="10" t="n">
        <v>14.5</v>
      </c>
      <c r="L61" s="10" t="n">
        <v>15.28</v>
      </c>
      <c r="M61" s="1" t="n">
        <f aca="false">L61/K61</f>
        <v>1.05379310344828</v>
      </c>
      <c r="N61" s="1" t="n">
        <f aca="false">L61-K61</f>
        <v>0.779999999999999</v>
      </c>
      <c r="U61" s="10" t="n">
        <v>16.84</v>
      </c>
      <c r="V61" s="10" t="n">
        <v>7.2</v>
      </c>
      <c r="W61" s="1" t="n">
        <f aca="false">V61/U61</f>
        <v>0.427553444180523</v>
      </c>
      <c r="X61" s="1" t="n">
        <f aca="false">V61-U61</f>
        <v>-9.64</v>
      </c>
      <c r="AD61" s="10" t="n">
        <v>9.62</v>
      </c>
      <c r="AE61" s="10" t="n">
        <v>7.03</v>
      </c>
      <c r="AF61" s="1" t="n">
        <f aca="false">AE61/AD61</f>
        <v>0.730769230769231</v>
      </c>
      <c r="AG61" s="1" t="n">
        <f aca="false">AE61-AD61</f>
        <v>-2.59</v>
      </c>
      <c r="AM61" s="10" t="n">
        <v>30</v>
      </c>
      <c r="AN61" s="10" t="n">
        <v>23</v>
      </c>
      <c r="AO61" s="1" t="n">
        <f aca="false">AN61/AM61</f>
        <v>0.766666666666667</v>
      </c>
      <c r="AP61" s="1" t="n">
        <f aca="false">AN61-AM61</f>
        <v>-7</v>
      </c>
      <c r="AQ61" s="10"/>
      <c r="AV61" s="10" t="n">
        <v>18</v>
      </c>
      <c r="AW61" s="10" t="n">
        <v>1.81</v>
      </c>
      <c r="AX61" s="1" t="n">
        <f aca="false">AW61/AV61</f>
        <v>0.100555555555556</v>
      </c>
      <c r="AY61" s="1" t="n">
        <f aca="false">AW61-AV61</f>
        <v>-16.19</v>
      </c>
      <c r="AZ61" s="10"/>
      <c r="BE61" s="10" t="n">
        <v>34</v>
      </c>
      <c r="BF61" s="10" t="n">
        <v>25</v>
      </c>
      <c r="BG61" s="1" t="n">
        <f aca="false">BF61/BE61</f>
        <v>0.735294117647059</v>
      </c>
      <c r="BH61" s="1" t="n">
        <f aca="false">BF61-BE61</f>
        <v>-9</v>
      </c>
      <c r="BI61" s="10"/>
    </row>
    <row r="62" customFormat="false" ht="15" hidden="false" customHeight="false" outlineLevel="0" collapsed="false">
      <c r="B62" s="10" t="n">
        <v>0.95</v>
      </c>
      <c r="C62" s="10" t="n">
        <v>2.79</v>
      </c>
      <c r="D62" s="1" t="n">
        <f aca="false">C62/B62</f>
        <v>2.93684210526316</v>
      </c>
      <c r="E62" s="1" t="n">
        <f aca="false">C62-B62</f>
        <v>1.84</v>
      </c>
      <c r="K62" s="10" t="n">
        <v>27.9</v>
      </c>
      <c r="L62" s="10" t="n">
        <v>11.72</v>
      </c>
      <c r="M62" s="1" t="n">
        <f aca="false">L62/K62</f>
        <v>0.420071684587814</v>
      </c>
      <c r="N62" s="1" t="n">
        <f aca="false">L62-K62</f>
        <v>-16.18</v>
      </c>
      <c r="U62" s="10" t="n">
        <v>16.69</v>
      </c>
      <c r="V62" s="10" t="n">
        <v>6.28</v>
      </c>
      <c r="W62" s="1" t="n">
        <f aca="false">V62/U62</f>
        <v>0.376273217495506</v>
      </c>
      <c r="X62" s="1" t="n">
        <f aca="false">V62-U62</f>
        <v>-10.41</v>
      </c>
      <c r="AD62" s="10" t="n">
        <v>108.47</v>
      </c>
      <c r="AE62" s="10" t="n">
        <v>11.5</v>
      </c>
      <c r="AF62" s="1" t="n">
        <f aca="false">AE62/AD62</f>
        <v>0.106020097722873</v>
      </c>
      <c r="AG62" s="1" t="n">
        <f aca="false">AE62-AD62</f>
        <v>-96.97</v>
      </c>
      <c r="AM62" s="10" t="n">
        <v>22</v>
      </c>
      <c r="AN62" s="10" t="n">
        <v>22.96</v>
      </c>
      <c r="AO62" s="1" t="n">
        <f aca="false">AN62/AM62</f>
        <v>1.04363636363636</v>
      </c>
      <c r="AP62" s="1" t="n">
        <f aca="false">AN62-AM62</f>
        <v>0.960000000000001</v>
      </c>
      <c r="AQ62" s="10"/>
      <c r="AV62" s="10" t="n">
        <v>21</v>
      </c>
      <c r="AW62" s="10" t="n">
        <v>22.85</v>
      </c>
      <c r="AX62" s="1" t="n">
        <f aca="false">AW62/AV62</f>
        <v>1.08809523809524</v>
      </c>
      <c r="AY62" s="1" t="n">
        <f aca="false">AW62-AV62</f>
        <v>1.85</v>
      </c>
      <c r="AZ62" s="10"/>
      <c r="BE62" s="10" t="n">
        <v>34</v>
      </c>
      <c r="BF62" s="10" t="n">
        <v>30</v>
      </c>
      <c r="BG62" s="1" t="n">
        <f aca="false">BF62/BE62</f>
        <v>0.882352941176471</v>
      </c>
      <c r="BH62" s="1" t="n">
        <f aca="false">BF62-BE62</f>
        <v>-4</v>
      </c>
      <c r="BI62" s="10"/>
    </row>
    <row r="63" customFormat="false" ht="15" hidden="false" customHeight="false" outlineLevel="0" collapsed="false">
      <c r="B63" s="10" t="n">
        <v>2.5</v>
      </c>
      <c r="C63" s="10" t="n">
        <v>2.35</v>
      </c>
      <c r="D63" s="1" t="n">
        <f aca="false">C63/B63</f>
        <v>0.94</v>
      </c>
      <c r="E63" s="1" t="n">
        <f aca="false">C63-B63</f>
        <v>-0.15</v>
      </c>
      <c r="K63" s="10" t="n">
        <v>16.1</v>
      </c>
      <c r="L63" s="10" t="n">
        <v>23.53</v>
      </c>
      <c r="M63" s="1" t="n">
        <f aca="false">L63/K63</f>
        <v>1.46149068322981</v>
      </c>
      <c r="N63" s="1" t="n">
        <f aca="false">L63-K63</f>
        <v>7.43</v>
      </c>
      <c r="U63" s="10" t="n">
        <v>16.47</v>
      </c>
      <c r="V63" s="10" t="n">
        <v>10.7</v>
      </c>
      <c r="W63" s="1" t="n">
        <f aca="false">V63/U63</f>
        <v>0.649666059502125</v>
      </c>
      <c r="X63" s="1" t="n">
        <f aca="false">V63-U63</f>
        <v>-5.77</v>
      </c>
      <c r="AD63" s="10" t="n">
        <v>12.9</v>
      </c>
      <c r="AE63" s="10" t="n">
        <v>8.15</v>
      </c>
      <c r="AF63" s="1" t="n">
        <f aca="false">AE63/AD63</f>
        <v>0.631782945736434</v>
      </c>
      <c r="AG63" s="1" t="n">
        <f aca="false">AE63-AD63</f>
        <v>-4.75</v>
      </c>
      <c r="AM63" s="10" t="n">
        <v>31</v>
      </c>
      <c r="AN63" s="10" t="n">
        <v>33</v>
      </c>
      <c r="AO63" s="1" t="n">
        <f aca="false">AN63/AM63</f>
        <v>1.06451612903226</v>
      </c>
      <c r="AP63" s="1" t="n">
        <f aca="false">AN63-AM63</f>
        <v>2</v>
      </c>
      <c r="AQ63" s="10"/>
      <c r="AV63" s="10" t="n">
        <v>22</v>
      </c>
      <c r="AW63" s="10" t="n">
        <v>21.88</v>
      </c>
      <c r="AX63" s="1" t="n">
        <f aca="false">AW63/AV63</f>
        <v>0.994545454545455</v>
      </c>
      <c r="AY63" s="1" t="n">
        <f aca="false">AW63-AV63</f>
        <v>-0.120000000000001</v>
      </c>
      <c r="AZ63" s="10"/>
      <c r="BE63" s="10" t="n">
        <v>34</v>
      </c>
      <c r="BF63" s="10" t="n">
        <v>23.87</v>
      </c>
      <c r="BG63" s="1" t="n">
        <f aca="false">BF63/BE63</f>
        <v>0.702058823529412</v>
      </c>
      <c r="BH63" s="1" t="n">
        <f aca="false">BF63-BE63</f>
        <v>-10.13</v>
      </c>
      <c r="BI63" s="10"/>
    </row>
    <row r="64" customFormat="false" ht="15" hidden="false" customHeight="false" outlineLevel="0" collapsed="false">
      <c r="B64" s="10" t="n">
        <v>1.97</v>
      </c>
      <c r="C64" s="10" t="n">
        <v>2.28</v>
      </c>
      <c r="D64" s="1" t="n">
        <f aca="false">C64/B64</f>
        <v>1.15736040609137</v>
      </c>
      <c r="E64" s="1" t="n">
        <f aca="false">C64-B64</f>
        <v>0.31</v>
      </c>
      <c r="K64" s="10" t="n">
        <v>14.5</v>
      </c>
      <c r="L64" s="10" t="n">
        <v>8.39</v>
      </c>
      <c r="M64" s="1" t="n">
        <f aca="false">L64/K64</f>
        <v>0.578620689655172</v>
      </c>
      <c r="N64" s="1" t="n">
        <f aca="false">L64-K64</f>
        <v>-6.11</v>
      </c>
      <c r="U64" s="10" t="n">
        <v>16.44</v>
      </c>
      <c r="V64" s="10" t="n">
        <v>8</v>
      </c>
      <c r="W64" s="1" t="n">
        <f aca="false">V64/U64</f>
        <v>0.48661800486618</v>
      </c>
      <c r="X64" s="1" t="n">
        <f aca="false">V64-U64</f>
        <v>-8.44</v>
      </c>
      <c r="AD64" s="10" t="n">
        <v>58.41</v>
      </c>
      <c r="AE64" s="10" t="n">
        <v>11.96</v>
      </c>
      <c r="AF64" s="1" t="n">
        <f aca="false">AE64/AD64</f>
        <v>0.204759458996747</v>
      </c>
      <c r="AG64" s="1" t="n">
        <f aca="false">AE64-AD64</f>
        <v>-46.45</v>
      </c>
      <c r="AM64" s="10" t="n">
        <v>32</v>
      </c>
      <c r="AN64" s="10" t="n">
        <v>29.25</v>
      </c>
      <c r="AO64" s="1" t="n">
        <f aca="false">AN64/AM64</f>
        <v>0.9140625</v>
      </c>
      <c r="AP64" s="1" t="n">
        <f aca="false">AN64-AM64</f>
        <v>-2.75</v>
      </c>
      <c r="AQ64" s="10"/>
      <c r="AV64" s="10" t="n">
        <v>23</v>
      </c>
      <c r="AW64" s="10" t="n">
        <v>17.68</v>
      </c>
      <c r="AX64" s="1" t="n">
        <f aca="false">AW64/AV64</f>
        <v>0.768695652173913</v>
      </c>
      <c r="AY64" s="1" t="n">
        <f aca="false">AW64-AV64</f>
        <v>-5.32</v>
      </c>
      <c r="AZ64" s="10"/>
      <c r="BE64" s="10" t="n">
        <v>35</v>
      </c>
      <c r="BF64" s="10" t="n">
        <v>25</v>
      </c>
      <c r="BG64" s="1" t="n">
        <f aca="false">BF64/BE64</f>
        <v>0.714285714285714</v>
      </c>
      <c r="BH64" s="1" t="n">
        <f aca="false">BF64-BE64</f>
        <v>-10</v>
      </c>
      <c r="BI64" s="10"/>
    </row>
    <row r="65" customFormat="false" ht="15" hidden="false" customHeight="false" outlineLevel="0" collapsed="false">
      <c r="B65" s="10" t="n">
        <v>1.81</v>
      </c>
      <c r="C65" s="10" t="n">
        <v>1.45</v>
      </c>
      <c r="D65" s="1" t="n">
        <f aca="false">C65/B65</f>
        <v>0.801104972375691</v>
      </c>
      <c r="E65" s="1" t="n">
        <f aca="false">C65-B65</f>
        <v>-0.36</v>
      </c>
      <c r="K65" s="10" t="n">
        <v>18.7</v>
      </c>
      <c r="L65" s="10" t="n">
        <v>24.87</v>
      </c>
      <c r="M65" s="1" t="n">
        <f aca="false">L65/K65</f>
        <v>1.32994652406417</v>
      </c>
      <c r="N65" s="1" t="n">
        <f aca="false">L65-K65</f>
        <v>6.17</v>
      </c>
      <c r="U65" s="10" t="n">
        <v>16.32</v>
      </c>
      <c r="V65" s="10" t="n">
        <v>4.4</v>
      </c>
      <c r="W65" s="1" t="n">
        <f aca="false">V65/U65</f>
        <v>0.269607843137255</v>
      </c>
      <c r="X65" s="1" t="n">
        <f aca="false">V65-U65</f>
        <v>-11.92</v>
      </c>
      <c r="AD65" s="10" t="n">
        <v>14.41</v>
      </c>
      <c r="AE65" s="10" t="n">
        <v>12.75</v>
      </c>
      <c r="AF65" s="1" t="n">
        <f aca="false">AE65/AD65</f>
        <v>0.884802220680083</v>
      </c>
      <c r="AG65" s="1" t="n">
        <f aca="false">AE65-AD65</f>
        <v>-1.66</v>
      </c>
      <c r="AM65" s="10" t="n">
        <v>22</v>
      </c>
      <c r="AN65" s="10" t="n">
        <v>19.25</v>
      </c>
      <c r="AO65" s="1" t="n">
        <f aca="false">AN65/AM65</f>
        <v>0.875</v>
      </c>
      <c r="AP65" s="1" t="n">
        <f aca="false">AN65-AM65</f>
        <v>-2.75</v>
      </c>
      <c r="AQ65" s="10"/>
      <c r="AV65" s="10" t="n">
        <v>30</v>
      </c>
      <c r="AW65" s="10" t="n">
        <v>20.43</v>
      </c>
      <c r="AX65" s="1" t="n">
        <f aca="false">AW65/AV65</f>
        <v>0.681</v>
      </c>
      <c r="AY65" s="1" t="n">
        <f aca="false">AW65-AV65</f>
        <v>-9.57</v>
      </c>
      <c r="AZ65" s="10"/>
      <c r="BE65" s="10" t="n">
        <v>35.66</v>
      </c>
      <c r="BF65" s="10" t="n">
        <v>41.65</v>
      </c>
      <c r="BG65" s="1" t="n">
        <f aca="false">BF65/BE65</f>
        <v>1.16797532249019</v>
      </c>
      <c r="BH65" s="1" t="n">
        <f aca="false">BF65-BE65</f>
        <v>5.99</v>
      </c>
      <c r="BI65" s="10"/>
    </row>
    <row r="66" customFormat="false" ht="15" hidden="false" customHeight="false" outlineLevel="0" collapsed="false">
      <c r="B66" s="10" t="n">
        <v>1.4</v>
      </c>
      <c r="C66" s="10" t="n">
        <v>2.62</v>
      </c>
      <c r="D66" s="1" t="n">
        <f aca="false">C66/B66</f>
        <v>1.87142857142857</v>
      </c>
      <c r="E66" s="1" t="n">
        <f aca="false">C66-B66</f>
        <v>1.22</v>
      </c>
      <c r="K66" s="10" t="n">
        <v>12.3</v>
      </c>
      <c r="L66" s="10" t="n">
        <v>10.84</v>
      </c>
      <c r="M66" s="1" t="n">
        <f aca="false">L66/K66</f>
        <v>0.88130081300813</v>
      </c>
      <c r="N66" s="1" t="n">
        <f aca="false">L66-K66</f>
        <v>-1.46</v>
      </c>
      <c r="U66" s="10" t="n">
        <v>16.03</v>
      </c>
      <c r="V66" s="10" t="n">
        <v>5.2</v>
      </c>
      <c r="W66" s="1" t="n">
        <f aca="false">V66/U66</f>
        <v>0.3243917654398</v>
      </c>
      <c r="X66" s="1" t="n">
        <f aca="false">V66-U66</f>
        <v>-10.83</v>
      </c>
      <c r="AD66" s="10" t="n">
        <v>61.81</v>
      </c>
      <c r="AE66" s="10" t="n">
        <v>22.32</v>
      </c>
      <c r="AF66" s="1" t="n">
        <f aca="false">AE66/AD66</f>
        <v>0.361106617052257</v>
      </c>
      <c r="AG66" s="1" t="n">
        <f aca="false">AE66-AD66</f>
        <v>-39.49</v>
      </c>
      <c r="AM66" s="10" t="n">
        <v>32</v>
      </c>
      <c r="AN66" s="10" t="n">
        <v>22.19</v>
      </c>
      <c r="AO66" s="1" t="n">
        <f aca="false">AN66/AM66</f>
        <v>0.6934375</v>
      </c>
      <c r="AP66" s="1" t="n">
        <f aca="false">AN66-AM66</f>
        <v>-9.81</v>
      </c>
      <c r="AQ66" s="10"/>
      <c r="AV66" s="10" t="n">
        <v>28</v>
      </c>
      <c r="AW66" s="10" t="n">
        <v>18.69</v>
      </c>
      <c r="AX66" s="1" t="n">
        <f aca="false">AW66/AV66</f>
        <v>0.6675</v>
      </c>
      <c r="AY66" s="1" t="n">
        <f aca="false">AW66-AV66</f>
        <v>-9.31</v>
      </c>
      <c r="AZ66" s="10"/>
      <c r="BE66" s="10" t="n">
        <v>36</v>
      </c>
      <c r="BF66" s="10" t="n">
        <v>28.88</v>
      </c>
      <c r="BG66" s="1" t="n">
        <f aca="false">BF66/BE66</f>
        <v>0.802222222222222</v>
      </c>
      <c r="BH66" s="1" t="n">
        <f aca="false">BF66-BE66</f>
        <v>-7.12</v>
      </c>
      <c r="BI66" s="10"/>
    </row>
    <row r="67" customFormat="false" ht="15" hidden="false" customHeight="false" outlineLevel="0" collapsed="false">
      <c r="B67" s="10" t="n">
        <v>2.27</v>
      </c>
      <c r="C67" s="10" t="n">
        <v>1.98</v>
      </c>
      <c r="D67" s="1" t="n">
        <f aca="false">C67/B67</f>
        <v>0.872246696035242</v>
      </c>
      <c r="E67" s="1" t="n">
        <f aca="false">C67-B67</f>
        <v>-0.29</v>
      </c>
      <c r="K67" s="10" t="n">
        <v>28.5</v>
      </c>
      <c r="L67" s="10" t="n">
        <v>27.43</v>
      </c>
      <c r="M67" s="1" t="n">
        <f aca="false">L67/K67</f>
        <v>0.962456140350877</v>
      </c>
      <c r="N67" s="1" t="n">
        <f aca="false">L67-K67</f>
        <v>-1.07</v>
      </c>
      <c r="U67" s="10" t="n">
        <v>16</v>
      </c>
      <c r="V67" s="10" t="n">
        <v>5.2</v>
      </c>
      <c r="W67" s="1" t="n">
        <f aca="false">V67/U67</f>
        <v>0.325</v>
      </c>
      <c r="X67" s="1" t="n">
        <f aca="false">V67-U67</f>
        <v>-10.8</v>
      </c>
      <c r="AD67" s="10" t="n">
        <v>60.47</v>
      </c>
      <c r="AE67" s="10" t="n">
        <v>13.56</v>
      </c>
      <c r="AF67" s="1" t="n">
        <f aca="false">AE67/AD67</f>
        <v>0.224243426492476</v>
      </c>
      <c r="AG67" s="1" t="n">
        <f aca="false">AE67-AD67</f>
        <v>-46.91</v>
      </c>
      <c r="AM67" s="10" t="n">
        <v>32</v>
      </c>
      <c r="AN67" s="10" t="n">
        <v>25.94</v>
      </c>
      <c r="AO67" s="1" t="n">
        <f aca="false">AN67/AM67</f>
        <v>0.810625</v>
      </c>
      <c r="AP67" s="1" t="n">
        <f aca="false">AN67-AM67</f>
        <v>-6.06</v>
      </c>
      <c r="AQ67" s="10"/>
      <c r="AV67" s="10" t="n">
        <v>25</v>
      </c>
      <c r="AW67" s="10" t="n">
        <v>20.97</v>
      </c>
      <c r="AX67" s="1" t="n">
        <f aca="false">AW67/AV67</f>
        <v>0.8388</v>
      </c>
      <c r="AY67" s="1" t="n">
        <f aca="false">AW67-AV67</f>
        <v>-4.03</v>
      </c>
      <c r="AZ67" s="10"/>
      <c r="BE67" s="10" t="n">
        <v>36.31</v>
      </c>
      <c r="BF67" s="10" t="n">
        <v>24.03</v>
      </c>
      <c r="BG67" s="1" t="n">
        <f aca="false">BF67/BE67</f>
        <v>0.661801156706142</v>
      </c>
      <c r="BH67" s="1" t="n">
        <f aca="false">BF67-BE67</f>
        <v>-12.28</v>
      </c>
      <c r="BI67" s="10"/>
    </row>
    <row r="68" customFormat="false" ht="15" hidden="false" customHeight="false" outlineLevel="0" collapsed="false">
      <c r="B68" s="10" t="n">
        <v>1.4</v>
      </c>
      <c r="C68" s="10" t="n">
        <v>2.73</v>
      </c>
      <c r="D68" s="1" t="n">
        <f aca="false">C68/B68</f>
        <v>1.95</v>
      </c>
      <c r="E68" s="1" t="n">
        <f aca="false">C68-B68</f>
        <v>1.33</v>
      </c>
      <c r="K68" s="10" t="n">
        <v>16.4</v>
      </c>
      <c r="L68" s="10" t="n">
        <v>20.69</v>
      </c>
      <c r="M68" s="1" t="n">
        <f aca="false">L68/K68</f>
        <v>1.26158536585366</v>
      </c>
      <c r="N68" s="1" t="n">
        <f aca="false">L68-K68</f>
        <v>4.29</v>
      </c>
      <c r="U68" s="10" t="n">
        <v>16</v>
      </c>
      <c r="V68" s="10" t="n">
        <v>6</v>
      </c>
      <c r="W68" s="1" t="n">
        <f aca="false">V68/U68</f>
        <v>0.375</v>
      </c>
      <c r="X68" s="1" t="n">
        <f aca="false">V68-U68</f>
        <v>-10</v>
      </c>
      <c r="AD68" s="10" t="n">
        <v>29.94</v>
      </c>
      <c r="AE68" s="10" t="n">
        <v>9.71</v>
      </c>
      <c r="AF68" s="1" t="n">
        <f aca="false">AE68/AD68</f>
        <v>0.324315297261189</v>
      </c>
      <c r="AG68" s="1" t="n">
        <f aca="false">AE68-AD68</f>
        <v>-20.23</v>
      </c>
      <c r="AM68" s="10" t="n">
        <v>33</v>
      </c>
      <c r="AN68" s="10" t="n">
        <v>34</v>
      </c>
      <c r="AO68" s="1" t="n">
        <f aca="false">AN68/AM68</f>
        <v>1.03030303030303</v>
      </c>
      <c r="AP68" s="1" t="n">
        <f aca="false">AN68-AM68</f>
        <v>1</v>
      </c>
      <c r="AQ68" s="10"/>
      <c r="AV68" s="10" t="n">
        <v>19</v>
      </c>
      <c r="AW68" s="10" t="n">
        <v>28.12</v>
      </c>
      <c r="AX68" s="1" t="n">
        <f aca="false">AW68/AV68</f>
        <v>1.48</v>
      </c>
      <c r="AY68" s="1" t="n">
        <f aca="false">AW68-AV68</f>
        <v>9.12</v>
      </c>
      <c r="AZ68" s="10"/>
      <c r="BE68" s="10" t="n">
        <v>39</v>
      </c>
      <c r="BF68" s="10" t="n">
        <v>39</v>
      </c>
      <c r="BG68" s="1" t="n">
        <f aca="false">BF68/BE68</f>
        <v>1</v>
      </c>
      <c r="BH68" s="1" t="n">
        <f aca="false">BF68-BE68</f>
        <v>0</v>
      </c>
      <c r="BI68" s="10"/>
    </row>
    <row r="69" customFormat="false" ht="15" hidden="false" customHeight="false" outlineLevel="0" collapsed="false">
      <c r="B69" s="10" t="n">
        <v>1.34</v>
      </c>
      <c r="C69" s="10" t="n">
        <v>2.81</v>
      </c>
      <c r="D69" s="1" t="n">
        <f aca="false">C69/B69</f>
        <v>2.09701492537313</v>
      </c>
      <c r="E69" s="1" t="n">
        <f aca="false">C69-B69</f>
        <v>1.47</v>
      </c>
      <c r="K69" s="10" t="n">
        <v>2.6</v>
      </c>
      <c r="L69" s="10" t="n">
        <v>11.5</v>
      </c>
      <c r="M69" s="1" t="n">
        <f aca="false">L69/K69</f>
        <v>4.42307692307692</v>
      </c>
      <c r="N69" s="1" t="n">
        <f aca="false">L69-K69</f>
        <v>8.9</v>
      </c>
      <c r="U69" s="10" t="n">
        <v>15.9</v>
      </c>
      <c r="V69" s="10" t="n">
        <v>14.4</v>
      </c>
      <c r="W69" s="1" t="n">
        <f aca="false">V69/U69</f>
        <v>0.905660377358491</v>
      </c>
      <c r="X69" s="1" t="n">
        <f aca="false">V69-U69</f>
        <v>-1.5</v>
      </c>
      <c r="AD69" s="10" t="n">
        <v>32.06</v>
      </c>
      <c r="AE69" s="10" t="n">
        <v>9.1</v>
      </c>
      <c r="AF69" s="1" t="n">
        <f aca="false">AE69/AD69</f>
        <v>0.283842794759825</v>
      </c>
      <c r="AG69" s="1" t="n">
        <f aca="false">AE69-AD69</f>
        <v>-22.96</v>
      </c>
      <c r="AM69" s="10" t="n">
        <v>33</v>
      </c>
      <c r="AN69" s="10" t="n">
        <v>29.13</v>
      </c>
      <c r="AO69" s="1" t="n">
        <f aca="false">AN69/AM69</f>
        <v>0.882727272727273</v>
      </c>
      <c r="AP69" s="1" t="n">
        <f aca="false">AN69-AM69</f>
        <v>-3.87</v>
      </c>
      <c r="AQ69" s="10"/>
      <c r="AV69" s="10" t="n">
        <v>20</v>
      </c>
      <c r="AW69" s="10" t="n">
        <v>19.97</v>
      </c>
      <c r="AX69" s="1" t="n">
        <f aca="false">AW69/AV69</f>
        <v>0.9985</v>
      </c>
      <c r="AY69" s="1" t="n">
        <f aca="false">AW69-AV69</f>
        <v>-0.0300000000000011</v>
      </c>
      <c r="AZ69" s="10"/>
      <c r="BE69" s="10" t="n">
        <v>41</v>
      </c>
      <c r="BF69" s="10" t="n">
        <v>31.85</v>
      </c>
      <c r="BG69" s="1" t="n">
        <f aca="false">BF69/BE69</f>
        <v>0.776829268292683</v>
      </c>
      <c r="BH69" s="1" t="n">
        <f aca="false">BF69-BE69</f>
        <v>-9.15</v>
      </c>
      <c r="BI69" s="10"/>
    </row>
    <row r="70" customFormat="false" ht="15" hidden="false" customHeight="false" outlineLevel="0" collapsed="false">
      <c r="B70" s="10" t="n">
        <v>1.63</v>
      </c>
      <c r="C70" s="10" t="n">
        <v>2.53</v>
      </c>
      <c r="D70" s="1" t="n">
        <f aca="false">C70/B70</f>
        <v>1.5521472392638</v>
      </c>
      <c r="E70" s="1" t="n">
        <f aca="false">C70-B70</f>
        <v>0.9</v>
      </c>
      <c r="K70" s="10" t="n">
        <v>22.8</v>
      </c>
      <c r="L70" s="10" t="n">
        <v>18.28</v>
      </c>
      <c r="M70" s="1" t="n">
        <f aca="false">L70/K70</f>
        <v>0.801754385964912</v>
      </c>
      <c r="N70" s="1" t="n">
        <f aca="false">L70-K70</f>
        <v>-4.52</v>
      </c>
      <c r="U70" s="10" t="n">
        <v>15.75</v>
      </c>
      <c r="V70" s="10" t="n">
        <v>6</v>
      </c>
      <c r="W70" s="1" t="n">
        <f aca="false">V70/U70</f>
        <v>0.380952380952381</v>
      </c>
      <c r="X70" s="1" t="n">
        <f aca="false">V70-U70</f>
        <v>-9.75</v>
      </c>
      <c r="AD70" s="10" t="n">
        <v>39.32</v>
      </c>
      <c r="AE70" s="10" t="n">
        <v>10.57</v>
      </c>
      <c r="AF70" s="1" t="n">
        <f aca="false">AE70/AD70</f>
        <v>0.26881993896236</v>
      </c>
      <c r="AG70" s="1" t="n">
        <f aca="false">AE70-AD70</f>
        <v>-28.75</v>
      </c>
      <c r="AM70" s="10" t="n">
        <v>34</v>
      </c>
      <c r="AN70" s="10" t="n">
        <v>33.09</v>
      </c>
      <c r="AO70" s="1" t="n">
        <f aca="false">AN70/AM70</f>
        <v>0.973235294117647</v>
      </c>
      <c r="AP70" s="1" t="n">
        <f aca="false">AN70-AM70</f>
        <v>-0.909999999999997</v>
      </c>
      <c r="AQ70" s="10"/>
      <c r="AV70" s="10" t="n">
        <v>29</v>
      </c>
      <c r="AW70" s="10" t="n">
        <v>22.9</v>
      </c>
      <c r="AX70" s="1" t="n">
        <f aca="false">AW70/AV70</f>
        <v>0.789655172413793</v>
      </c>
      <c r="AY70" s="1" t="n">
        <f aca="false">AW70-AV70</f>
        <v>-6.1</v>
      </c>
      <c r="AZ70" s="10"/>
      <c r="BE70" s="10" t="n">
        <v>46.9</v>
      </c>
      <c r="BF70" s="10" t="n">
        <v>28.47</v>
      </c>
      <c r="BG70" s="1" t="n">
        <f aca="false">BF70/BE70</f>
        <v>0.607036247334755</v>
      </c>
      <c r="BH70" s="1" t="n">
        <f aca="false">BF70-BE70</f>
        <v>-18.43</v>
      </c>
      <c r="BI70" s="10"/>
    </row>
    <row r="71" customFormat="false" ht="15" hidden="false" customHeight="false" outlineLevel="0" collapsed="false">
      <c r="B71" s="10" t="n">
        <v>1.92</v>
      </c>
      <c r="C71" s="10" t="n">
        <v>2.89</v>
      </c>
      <c r="D71" s="1" t="n">
        <f aca="false">C71/B71</f>
        <v>1.50520833333333</v>
      </c>
      <c r="E71" s="1" t="n">
        <f aca="false">C71-B71</f>
        <v>0.97</v>
      </c>
      <c r="K71" s="10" t="n">
        <v>8.1</v>
      </c>
      <c r="L71" s="10" t="n">
        <v>8.62</v>
      </c>
      <c r="M71" s="1" t="n">
        <f aca="false">L71/K71</f>
        <v>1.0641975308642</v>
      </c>
      <c r="N71" s="1" t="n">
        <f aca="false">L71-K71</f>
        <v>0.52</v>
      </c>
      <c r="U71" s="10" t="n">
        <v>15.6</v>
      </c>
      <c r="V71" s="10" t="n">
        <v>8</v>
      </c>
      <c r="W71" s="1" t="n">
        <f aca="false">V71/U71</f>
        <v>0.512820512820513</v>
      </c>
      <c r="X71" s="1" t="n">
        <f aca="false">V71-U71</f>
        <v>-7.6</v>
      </c>
      <c r="AD71" s="10" t="n">
        <v>32.16</v>
      </c>
      <c r="AE71" s="10" t="n">
        <v>7.12</v>
      </c>
      <c r="AF71" s="1" t="n">
        <f aca="false">AE71/AD71</f>
        <v>0.221393034825871</v>
      </c>
      <c r="AG71" s="1" t="n">
        <f aca="false">AE71-AD71</f>
        <v>-25.04</v>
      </c>
      <c r="AM71" s="10" t="n">
        <v>24</v>
      </c>
      <c r="AN71" s="10" t="n">
        <v>23.56</v>
      </c>
      <c r="AO71" s="1" t="n">
        <f aca="false">AN71/AM71</f>
        <v>0.981666666666667</v>
      </c>
      <c r="AP71" s="1" t="n">
        <f aca="false">AN71-AM71</f>
        <v>-0.440000000000001</v>
      </c>
      <c r="AQ71" s="10"/>
      <c r="AV71" s="10" t="n">
        <v>44</v>
      </c>
      <c r="AW71" s="10" t="n">
        <v>36</v>
      </c>
      <c r="AX71" s="1" t="n">
        <f aca="false">AW71/AV71</f>
        <v>0.818181818181818</v>
      </c>
      <c r="AY71" s="1" t="n">
        <f aca="false">AW71-AV71</f>
        <v>-8</v>
      </c>
      <c r="AZ71" s="10"/>
      <c r="BE71" s="10" t="n">
        <v>47.35</v>
      </c>
      <c r="BF71" s="10" t="n">
        <v>40.59</v>
      </c>
      <c r="BG71" s="1" t="n">
        <f aca="false">BF71/BE71</f>
        <v>0.857233368532207</v>
      </c>
      <c r="BH71" s="1" t="n">
        <f aca="false">BF71-BE71</f>
        <v>-6.76</v>
      </c>
      <c r="BI71" s="10"/>
    </row>
    <row r="72" customFormat="false" ht="15" hidden="false" customHeight="false" outlineLevel="0" collapsed="false">
      <c r="B72" s="10" t="n">
        <v>1.6</v>
      </c>
      <c r="C72" s="10" t="n">
        <v>2.12</v>
      </c>
      <c r="D72" s="1" t="n">
        <f aca="false">C72/B72</f>
        <v>1.325</v>
      </c>
      <c r="E72" s="1" t="n">
        <f aca="false">C72-B72</f>
        <v>0.52</v>
      </c>
      <c r="K72" s="10" t="n">
        <v>5.47</v>
      </c>
      <c r="L72" s="10" t="n">
        <v>7.34</v>
      </c>
      <c r="M72" s="1" t="n">
        <f aca="false">L72/K72</f>
        <v>1.3418647166362</v>
      </c>
      <c r="N72" s="1" t="n">
        <f aca="false">L72-K72</f>
        <v>1.87</v>
      </c>
      <c r="U72" s="10" t="n">
        <v>15.59</v>
      </c>
      <c r="V72" s="10" t="n">
        <v>5.7</v>
      </c>
      <c r="W72" s="1" t="n">
        <f aca="false">V72/U72</f>
        <v>0.365618986529827</v>
      </c>
      <c r="X72" s="1" t="n">
        <f aca="false">V72-U72</f>
        <v>-9.89</v>
      </c>
      <c r="AD72" s="10" t="n">
        <v>41</v>
      </c>
      <c r="AE72" s="10" t="n">
        <v>11.87</v>
      </c>
      <c r="AF72" s="1" t="n">
        <f aca="false">AE72/AD72</f>
        <v>0.289512195121951</v>
      </c>
      <c r="AG72" s="1" t="n">
        <f aca="false">AE72-AD72</f>
        <v>-29.13</v>
      </c>
      <c r="AM72" s="10" t="n">
        <v>27</v>
      </c>
      <c r="AN72" s="10" t="n">
        <v>24.72</v>
      </c>
      <c r="AO72" s="1" t="n">
        <f aca="false">AN72/AM72</f>
        <v>0.915555555555556</v>
      </c>
      <c r="AP72" s="1" t="n">
        <f aca="false">AN72-AM72</f>
        <v>-2.28</v>
      </c>
      <c r="AQ72" s="10"/>
      <c r="AV72" s="10" t="n">
        <v>26</v>
      </c>
      <c r="AW72" s="10" t="n">
        <v>20.35</v>
      </c>
      <c r="AX72" s="1" t="n">
        <f aca="false">AW72/AV72</f>
        <v>0.782692307692308</v>
      </c>
      <c r="AY72" s="1" t="n">
        <f aca="false">AW72-AV72</f>
        <v>-5.65</v>
      </c>
      <c r="AZ72" s="10"/>
      <c r="BE72" s="10" t="n">
        <v>48.33</v>
      </c>
      <c r="BF72" s="10" t="n">
        <v>34.69</v>
      </c>
      <c r="BG72" s="1" t="n">
        <f aca="false">BF72/BE72</f>
        <v>0.717773639561349</v>
      </c>
      <c r="BH72" s="1" t="n">
        <f aca="false">BF72-BE72</f>
        <v>-13.64</v>
      </c>
      <c r="BI72" s="10"/>
    </row>
    <row r="73" customFormat="false" ht="15" hidden="false" customHeight="false" outlineLevel="0" collapsed="false">
      <c r="B73" s="10" t="n">
        <v>1.91</v>
      </c>
      <c r="C73" s="10" t="n">
        <v>1.97</v>
      </c>
      <c r="D73" s="1" t="n">
        <f aca="false">C73/B73</f>
        <v>1.03141361256545</v>
      </c>
      <c r="E73" s="1" t="n">
        <f aca="false">C73-B73</f>
        <v>0.0600000000000001</v>
      </c>
      <c r="K73" s="10" t="n">
        <v>9.85</v>
      </c>
      <c r="L73" s="10" t="n">
        <v>29.03</v>
      </c>
      <c r="M73" s="1" t="n">
        <f aca="false">L73/K73</f>
        <v>2.94720812182741</v>
      </c>
      <c r="N73" s="1" t="n">
        <f aca="false">L73-K73</f>
        <v>19.18</v>
      </c>
      <c r="U73" s="10" t="n">
        <v>15.59</v>
      </c>
      <c r="V73" s="10" t="n">
        <v>6.4</v>
      </c>
      <c r="W73" s="1" t="n">
        <f aca="false">V73/U73</f>
        <v>0.410519563822963</v>
      </c>
      <c r="X73" s="1" t="n">
        <f aca="false">V73-U73</f>
        <v>-9.19</v>
      </c>
      <c r="AD73" s="10" t="n">
        <v>14.47</v>
      </c>
      <c r="AE73" s="10" t="n">
        <v>12.63</v>
      </c>
      <c r="AF73" s="1" t="n">
        <f aca="false">AE73/AD73</f>
        <v>0.872840359364202</v>
      </c>
      <c r="AG73" s="1" t="n">
        <f aca="false">AE73-AD73</f>
        <v>-1.84</v>
      </c>
      <c r="AM73" s="10" t="n">
        <v>31</v>
      </c>
      <c r="AN73" s="10" t="n">
        <v>28</v>
      </c>
      <c r="AO73" s="1" t="n">
        <f aca="false">AN73/AM73</f>
        <v>0.903225806451613</v>
      </c>
      <c r="AP73" s="1" t="n">
        <f aca="false">AN73-AM73</f>
        <v>-3</v>
      </c>
      <c r="AQ73" s="10"/>
      <c r="AV73" s="10" t="n">
        <v>20</v>
      </c>
      <c r="AW73" s="10" t="n">
        <v>16.6</v>
      </c>
      <c r="AX73" s="1" t="n">
        <f aca="false">AW73/AV73</f>
        <v>0.83</v>
      </c>
      <c r="AY73" s="1" t="n">
        <f aca="false">AW73-AV73</f>
        <v>-3.4</v>
      </c>
      <c r="AZ73" s="10"/>
      <c r="BE73" s="10" t="n">
        <v>49.81</v>
      </c>
      <c r="BF73" s="10" t="n">
        <v>24.16</v>
      </c>
      <c r="BG73" s="1" t="n">
        <f aca="false">BF73/BE73</f>
        <v>0.485043164023288</v>
      </c>
      <c r="BH73" s="1" t="n">
        <f aca="false">BF73-BE73</f>
        <v>-25.65</v>
      </c>
      <c r="BI73" s="10"/>
    </row>
    <row r="74" customFormat="false" ht="15" hidden="false" customHeight="false" outlineLevel="0" collapsed="false">
      <c r="B74" s="10" t="n">
        <v>1.5</v>
      </c>
      <c r="C74" s="10" t="n">
        <v>1.81</v>
      </c>
      <c r="D74" s="1" t="n">
        <f aca="false">C74/B74</f>
        <v>1.20666666666667</v>
      </c>
      <c r="E74" s="1" t="n">
        <f aca="false">C74-B74</f>
        <v>0.31</v>
      </c>
      <c r="K74" s="10" t="n">
        <v>4.47</v>
      </c>
      <c r="L74" s="10" t="n">
        <v>16.12</v>
      </c>
      <c r="M74" s="1" t="n">
        <f aca="false">L74/K74</f>
        <v>3.60626398210291</v>
      </c>
      <c r="N74" s="1" t="n">
        <f aca="false">L74-K74</f>
        <v>11.65</v>
      </c>
      <c r="U74" s="10" t="n">
        <v>15</v>
      </c>
      <c r="V74" s="10" t="n">
        <v>7.4</v>
      </c>
      <c r="W74" s="1" t="n">
        <f aca="false">V74/U74</f>
        <v>0.493333333333333</v>
      </c>
      <c r="X74" s="1" t="n">
        <f aca="false">V74-U74</f>
        <v>-7.6</v>
      </c>
      <c r="AD74" s="10" t="n">
        <v>33.88</v>
      </c>
      <c r="AE74" s="10" t="n">
        <v>10.1</v>
      </c>
      <c r="AF74" s="1" t="n">
        <f aca="false">AE74/AD74</f>
        <v>0.298110979929162</v>
      </c>
      <c r="AG74" s="1" t="n">
        <f aca="false">AE74-AD74</f>
        <v>-23.78</v>
      </c>
      <c r="AM74" s="10" t="n">
        <v>31</v>
      </c>
      <c r="AN74" s="10" t="n">
        <v>29.59</v>
      </c>
      <c r="AO74" s="1" t="n">
        <f aca="false">AN74/AM74</f>
        <v>0.954516129032258</v>
      </c>
      <c r="AP74" s="1" t="n">
        <f aca="false">AN74-AM74</f>
        <v>-1.41</v>
      </c>
      <c r="AQ74" s="10"/>
      <c r="AV74" s="10" t="n">
        <v>18</v>
      </c>
      <c r="AW74" s="10" t="n">
        <v>16.12</v>
      </c>
      <c r="AX74" s="1" t="n">
        <f aca="false">AW74/AV74</f>
        <v>0.895555555555556</v>
      </c>
      <c r="AY74" s="1" t="n">
        <f aca="false">AW74-AV74</f>
        <v>-1.88</v>
      </c>
      <c r="AZ74" s="10"/>
      <c r="BE74" s="10" t="n">
        <v>54.44</v>
      </c>
      <c r="BF74" s="10" t="n">
        <v>30.53</v>
      </c>
      <c r="BG74" s="1" t="n">
        <f aca="false">BF74/BE74</f>
        <v>0.560800881704629</v>
      </c>
      <c r="BH74" s="1" t="n">
        <f aca="false">BF74-BE74</f>
        <v>-23.91</v>
      </c>
      <c r="BI74" s="10"/>
    </row>
    <row r="76" customFormat="false" ht="15" hidden="false" customHeight="false" outlineLevel="0" collapsed="false">
      <c r="A76" s="13" t="s">
        <v>13</v>
      </c>
      <c r="B76" s="1" t="n">
        <f aca="false">AVERAGE(B4:B74)</f>
        <v>1.92380281690141</v>
      </c>
      <c r="C76" s="1" t="n">
        <f aca="false">AVERAGE(C4:C74)</f>
        <v>2.2969014084507</v>
      </c>
      <c r="D76" s="1" t="n">
        <f aca="false">AVERAGE(D4:D74)</f>
        <v>1.26329782192074</v>
      </c>
      <c r="E76" s="1" t="n">
        <f aca="false">AVERAGE(E4:E74)</f>
        <v>0.373098591549296</v>
      </c>
      <c r="F76" s="1" t="n">
        <f aca="false">AVERAGE(F4:F74)</f>
        <v>1.91410256410256</v>
      </c>
      <c r="G76" s="1" t="n">
        <f aca="false">AVERAGE(G4:G74)</f>
        <v>1.92333333333333</v>
      </c>
      <c r="H76" s="1" t="n">
        <f aca="false">AVERAGE(H4:H74)</f>
        <v>1.02068276879766</v>
      </c>
      <c r="I76" s="1" t="n">
        <f aca="false">AVERAGE(I4:I74)</f>
        <v>0.00923076923076922</v>
      </c>
      <c r="K76" s="1" t="n">
        <f aca="false">AVERAGE(K4:K74)</f>
        <v>13.6380281690141</v>
      </c>
      <c r="L76" s="1" t="n">
        <f aca="false">AVERAGE(L4:L74)</f>
        <v>18.3670422535211</v>
      </c>
      <c r="M76" s="1" t="n">
        <f aca="false">AVERAGE(M4:M74)</f>
        <v>2.26069614337905</v>
      </c>
      <c r="N76" s="1" t="n">
        <f aca="false">AVERAGE(N4:N74)</f>
        <v>4.72901408450704</v>
      </c>
      <c r="O76" s="1" t="n">
        <f aca="false">AVERAGE(O4:O74)</f>
        <v>13.3384615384615</v>
      </c>
      <c r="P76" s="1" t="n">
        <f aca="false">AVERAGE(P4:P74)</f>
        <v>16.1889743589744</v>
      </c>
      <c r="Q76" s="1" t="n">
        <f aca="false">AVERAGE(Q4:Q74)</f>
        <v>1.67491968701311</v>
      </c>
      <c r="R76" s="1" t="n">
        <f aca="false">AVERAGE(R4:R74)</f>
        <v>2.85051282051282</v>
      </c>
      <c r="U76" s="1" t="n">
        <f aca="false">AVERAGE(U4:U74)</f>
        <v>15.8105633802817</v>
      </c>
      <c r="V76" s="1" t="n">
        <f aca="false">AVERAGE(V4:V74)</f>
        <v>9.2856338028169</v>
      </c>
      <c r="W76" s="1" t="n">
        <f aca="false">AVERAGE(W4:W74)</f>
        <v>0.646783766504749</v>
      </c>
      <c r="X76" s="1" t="n">
        <f aca="false">AVERAGE(X4:X74)</f>
        <v>-6.52492957746479</v>
      </c>
      <c r="Y76" s="1" t="n">
        <f aca="false">AVERAGE(Y4:Y74)</f>
        <v>15.1094871794872</v>
      </c>
      <c r="Z76" s="1" t="n">
        <f aca="false">AVERAGE(Z4:Z74)</f>
        <v>12.8394871794872</v>
      </c>
      <c r="AA76" s="1" t="n">
        <f aca="false">AVERAGE(AA4:AA74)</f>
        <v>0.91655033281498</v>
      </c>
      <c r="AB76" s="1" t="n">
        <f aca="false">AVERAGE(AB4:AB74)</f>
        <v>-2.27</v>
      </c>
      <c r="AD76" s="1" t="n">
        <f aca="false">AVERAGE(AD4:AD74)</f>
        <v>35.117323943662</v>
      </c>
      <c r="AE76" s="1" t="n">
        <f aca="false">AVERAGE(AE4:AE74)</f>
        <v>10.467323943662</v>
      </c>
      <c r="AF76" s="1" t="n">
        <f aca="false">AVERAGE(AF4:AF74)</f>
        <v>0.408809535443034</v>
      </c>
      <c r="AG76" s="1" t="n">
        <f aca="false">AVERAGE(AG4:AG74)</f>
        <v>-24.65</v>
      </c>
      <c r="AH76" s="1" t="n">
        <f aca="false">AVERAGE(AH4:AH74)</f>
        <v>27.2215384615385</v>
      </c>
      <c r="AI76" s="1" t="n">
        <f aca="false">AVERAGE(AI4:AI74)</f>
        <v>24.1910256410256</v>
      </c>
      <c r="AJ76" s="1" t="n">
        <f aca="false">AVERAGE(AJ4:AJ74)</f>
        <v>0.940636585124288</v>
      </c>
      <c r="AK76" s="1" t="n">
        <f aca="false">AVERAGE(AK4:AK74)</f>
        <v>-3.03051282051282</v>
      </c>
      <c r="AM76" s="1" t="n">
        <f aca="false">AVERAGE(AM4:AM74)</f>
        <v>24.6478873239437</v>
      </c>
      <c r="AN76" s="1" t="n">
        <f aca="false">AVERAGE(AN4:AN74)</f>
        <v>23.8588732394366</v>
      </c>
      <c r="AO76" s="1" t="n">
        <f aca="false">AVERAGE(AO4:AO74)</f>
        <v>0.974483172608903</v>
      </c>
      <c r="AP76" s="1" t="n">
        <f aca="false">AVERAGE(AP4:AP74)</f>
        <v>-0.789014084507042</v>
      </c>
      <c r="AQ76" s="1" t="n">
        <f aca="false">AVERAGE(AQ4:AQ42)</f>
        <v>24.7179487179487</v>
      </c>
      <c r="AR76" s="1" t="n">
        <f aca="false">AVERAGE(AR4:AR74)</f>
        <v>23.6951282051282</v>
      </c>
      <c r="AS76" s="1" t="n">
        <f aca="false">AVERAGE(AS4:AS74)</f>
        <v>0.984871578645609</v>
      </c>
      <c r="AT76" s="1" t="n">
        <f aca="false">AVERAGE(AT4:AT74)</f>
        <v>-1.02282051282051</v>
      </c>
      <c r="AV76" s="1" t="n">
        <f aca="false">AVERAGE(AV4:AV74)</f>
        <v>22.7887323943662</v>
      </c>
      <c r="AW76" s="1" t="n">
        <f aca="false">AVERAGE(AW4:AW74)</f>
        <v>21.9957746478873</v>
      </c>
      <c r="AX76" s="1" t="n">
        <f aca="false">AVERAGE(AX4:AX74)</f>
        <v>0.975197269466391</v>
      </c>
      <c r="AY76" s="1" t="n">
        <f aca="false">AVERAGE(AY4:AY74)</f>
        <v>-0.792957746478873</v>
      </c>
      <c r="AZ76" s="1" t="n">
        <f aca="false">AVERAGE(AZ4:AZ74)</f>
        <v>21.4102564102564</v>
      </c>
      <c r="BA76" s="1" t="n">
        <f aca="false">AVERAGE(BA4:BA74)</f>
        <v>22.1789743589744</v>
      </c>
      <c r="BB76" s="1" t="n">
        <f aca="false">AVERAGE(BB4:BB74)</f>
        <v>1.04785939564808</v>
      </c>
      <c r="BC76" s="1" t="n">
        <f aca="false">AVERAGE(BC4:BC74)</f>
        <v>0.768717948717949</v>
      </c>
      <c r="BE76" s="1" t="n">
        <f aca="false">AVERAGE(BE4:BE74)</f>
        <v>27.7615492957746</v>
      </c>
      <c r="BF76" s="1" t="n">
        <f aca="false">AVERAGE(BF4:BF74)</f>
        <v>28.7714084507042</v>
      </c>
      <c r="BG76" s="1" t="n">
        <f aca="false">AVERAGE(BG4:BG74)</f>
        <v>1.10058442815965</v>
      </c>
      <c r="BH76" s="1" t="n">
        <f aca="false">AVERAGE(BH4:BH74)</f>
        <v>1.00985915492958</v>
      </c>
      <c r="BI76" s="1" t="n">
        <f aca="false">AVERAGE(BI4:BI74)</f>
        <v>25.6615384615385</v>
      </c>
      <c r="BJ76" s="1" t="n">
        <f aca="false">AVERAGE(BJ4:BJ74)</f>
        <v>28.3276923076923</v>
      </c>
      <c r="BK76" s="1" t="n">
        <f aca="false">AVERAGE(BK4:BK74)</f>
        <v>1.12031328361413</v>
      </c>
      <c r="BL76" s="1" t="n">
        <f aca="false">AVERAGE(BL4:BL74)</f>
        <v>2.66615384615385</v>
      </c>
    </row>
    <row r="77" customFormat="false" ht="15" hidden="false" customHeight="false" outlineLevel="0" collapsed="false">
      <c r="A77" s="13" t="s">
        <v>14</v>
      </c>
      <c r="B77" s="1" t="n">
        <f aca="false">STDEV(B4:B74)</f>
        <v>0.44062736507064</v>
      </c>
      <c r="C77" s="1" t="n">
        <f aca="false">STDEV(C4:C74)</f>
        <v>0.50369943290843</v>
      </c>
      <c r="D77" s="1" t="n">
        <f aca="false">STDEV(D4:D74)</f>
        <v>0.439387919420891</v>
      </c>
      <c r="E77" s="1" t="n">
        <f aca="false">STDEV(E4:E74)</f>
        <v>0.662753114018218</v>
      </c>
      <c r="F77" s="1" t="n">
        <f aca="false">STDEV(F4:F74)</f>
        <v>0.454293656180541</v>
      </c>
      <c r="G77" s="1" t="n">
        <f aca="false">STDEV(G4:G74)</f>
        <v>0.484840360777232</v>
      </c>
      <c r="H77" s="1" t="n">
        <f aca="false">STDEV(H4:H74)</f>
        <v>0.203224603960263</v>
      </c>
      <c r="I77" s="1" t="n">
        <f aca="false">STDEV(I4:I74)</f>
        <v>0.376957240457858</v>
      </c>
      <c r="K77" s="1" t="n">
        <f aca="false">STDEV(K4:K74)</f>
        <v>9.88224405107005</v>
      </c>
      <c r="L77" s="1" t="n">
        <f aca="false">STDEV(L4:L74)</f>
        <v>14.834106877094</v>
      </c>
      <c r="M77" s="1" t="n">
        <f aca="false">STDEV(M4:M74)</f>
        <v>3.26101562822575</v>
      </c>
      <c r="N77" s="1" t="n">
        <f aca="false">STDEV(N4:N74)</f>
        <v>15.5008419268973</v>
      </c>
      <c r="O77" s="1" t="n">
        <f aca="false">STDEV(O4:O74)</f>
        <v>9.31681827846868</v>
      </c>
      <c r="P77" s="1" t="n">
        <f aca="false">STDEV(P4:P74)</f>
        <v>13.9352271892178</v>
      </c>
      <c r="Q77" s="1" t="n">
        <f aca="false">STDEV(Q4:Q74)</f>
        <v>1.62076809509287</v>
      </c>
      <c r="R77" s="1" t="n">
        <f aca="false">STDEV(R4:R74)</f>
        <v>14.4411192795394</v>
      </c>
      <c r="U77" s="1" t="n">
        <f aca="false">STDEV(U4:U74)</f>
        <v>5.29963068452455</v>
      </c>
      <c r="V77" s="1" t="n">
        <f aca="false">STDEV(V4:V74)</f>
        <v>3.16711889460363</v>
      </c>
      <c r="W77" s="1" t="n">
        <f aca="false">STDEV(W4:W74)</f>
        <v>0.31584627566863</v>
      </c>
      <c r="X77" s="1" t="n">
        <f aca="false">STDEV(X4:X74)</f>
        <v>5.58561593310108</v>
      </c>
      <c r="Y77" s="1" t="n">
        <f aca="false">STDEV(Y4:Y74)</f>
        <v>6.44706663151135</v>
      </c>
      <c r="Z77" s="1" t="n">
        <f aca="false">STDEV(Z4:Z74)</f>
        <v>5.9588549539046</v>
      </c>
      <c r="AA77" s="1" t="n">
        <f aca="false">STDEV(AA4:AA74)</f>
        <v>0.352782633737063</v>
      </c>
      <c r="AB77" s="1" t="n">
        <f aca="false">STDEV(AB4:AB74)</f>
        <v>6.12576010321211</v>
      </c>
      <c r="AD77" s="1" t="n">
        <f aca="false">STDEV(AD4:AD74)</f>
        <v>23.5660696133686</v>
      </c>
      <c r="AE77" s="1" t="n">
        <f aca="false">STDEV(AE4:AE74)</f>
        <v>2.75398203010346</v>
      </c>
      <c r="AF77" s="1" t="n">
        <f aca="false">STDEV(AF4:AF74)</f>
        <v>0.237799455481954</v>
      </c>
      <c r="AG77" s="1" t="n">
        <f aca="false">STDEV(AG4:AG74)</f>
        <v>22.5863367674227</v>
      </c>
      <c r="AH77" s="1" t="n">
        <f aca="false">STDEV(AH4:AH74)</f>
        <v>14.0014398767942</v>
      </c>
      <c r="AI77" s="1" t="n">
        <f aca="false">STDEV(AI4:AI74)</f>
        <v>13.3021525355212</v>
      </c>
      <c r="AJ77" s="1" t="n">
        <f aca="false">STDEV(AJ4:AJ74)</f>
        <v>0.33451127287352</v>
      </c>
      <c r="AK77" s="1" t="n">
        <f aca="false">STDEV(AK4:AK74)</f>
        <v>12.6679948873899</v>
      </c>
      <c r="AM77" s="1" t="n">
        <f aca="false">STDEV(AM4:AM74)</f>
        <v>4.13382766780653</v>
      </c>
      <c r="AN77" s="1" t="n">
        <f aca="false">STDEV(AN4:AN74)</f>
        <v>4.3438914578967</v>
      </c>
      <c r="AO77" s="1" t="n">
        <f aca="false">STDEV(AO4:AO74)</f>
        <v>0.133655234489599</v>
      </c>
      <c r="AP77" s="1" t="n">
        <f aca="false">STDEV(AP4:AP74)</f>
        <v>3.34089601109368</v>
      </c>
      <c r="AQ77" s="1" t="n">
        <f aca="false">STDEV(AQ4:AQ42)</f>
        <v>4.19867596892613</v>
      </c>
      <c r="AR77" s="1" t="n">
        <f aca="false">STDEV(AR4:AR74)</f>
        <v>4.15419564181796</v>
      </c>
      <c r="AS77" s="1" t="n">
        <f aca="false">STDEV(AS4:AS74)</f>
        <v>0.242006617937037</v>
      </c>
      <c r="AT77" s="1" t="n">
        <f aca="false">STDEV(AT4:AT74)</f>
        <v>5.89719734892769</v>
      </c>
      <c r="AV77" s="1" t="n">
        <f aca="false">STDEV(AV4:AV74)</f>
        <v>4.42691602733534</v>
      </c>
      <c r="AW77" s="1" t="n">
        <f aca="false">STDEV(AW4:AW74)</f>
        <v>5.73493695617904</v>
      </c>
      <c r="AX77" s="1" t="n">
        <f aca="false">STDEV(AX4:AX74)</f>
        <v>0.251909910450867</v>
      </c>
      <c r="AY77" s="1" t="n">
        <f aca="false">STDEV(AY4:AY74)</f>
        <v>5.39049809370054</v>
      </c>
      <c r="AZ77" s="1" t="n">
        <f aca="false">STDEV(AZ4:AZ74)</f>
        <v>2.7883021500354</v>
      </c>
      <c r="BA77" s="1" t="n">
        <f aca="false">STDEV(BA4:BA74)</f>
        <v>3.39464112890628</v>
      </c>
      <c r="BB77" s="1" t="n">
        <f aca="false">STDEV(BB4:BB74)</f>
        <v>0.177351461965704</v>
      </c>
      <c r="BC77" s="1" t="n">
        <f aca="false">STDEV(BC4:BC74)</f>
        <v>3.80345907624486</v>
      </c>
      <c r="BE77" s="1" t="n">
        <f aca="false">STDEV(BE4:BE74)</f>
        <v>8.52160357945571</v>
      </c>
      <c r="BF77" s="1" t="n">
        <f aca="false">STDEV(BF4:BF74)</f>
        <v>6.08992711562641</v>
      </c>
      <c r="BG77" s="1" t="n">
        <f aca="false">STDEV(BG4:BG74)</f>
        <v>0.301458250561861</v>
      </c>
      <c r="BH77" s="1" t="n">
        <f aca="false">STDEV(BH4:BH74)</f>
        <v>8.45443323993103</v>
      </c>
      <c r="BI77" s="1" t="n">
        <f aca="false">STDEV(BI4:BI74)</f>
        <v>5.50219646976576</v>
      </c>
      <c r="BJ77" s="1" t="n">
        <f aca="false">STDEV(BJ4:BJ74)</f>
        <v>9.35288344549098</v>
      </c>
      <c r="BK77" s="1" t="n">
        <f aca="false">STDEV(BK4:BK74)</f>
        <v>0.344375205873079</v>
      </c>
      <c r="BL77" s="1" t="n">
        <f aca="false">STDEV(BL4:BL74)</f>
        <v>9.00901379478664</v>
      </c>
    </row>
    <row r="78" s="14" customFormat="true" ht="15" hidden="false" customHeight="false" outlineLevel="0" collapsed="false">
      <c r="A78" s="14" t="s">
        <v>15</v>
      </c>
      <c r="B78" s="14" t="n">
        <f aca="false">COUNT(B3:B74)</f>
        <v>71</v>
      </c>
      <c r="C78" s="14" t="n">
        <f aca="false">COUNT(C3:C74)</f>
        <v>71</v>
      </c>
      <c r="D78" s="14" t="n">
        <f aca="false">COUNT(D3:D74)</f>
        <v>71</v>
      </c>
      <c r="E78" s="14" t="n">
        <f aca="false">COUNT(E3:E74)</f>
        <v>71</v>
      </c>
      <c r="F78" s="14" t="n">
        <f aca="false">COUNT(F3:F74)</f>
        <v>39</v>
      </c>
      <c r="G78" s="14" t="n">
        <f aca="false">COUNT(G3:G74)</f>
        <v>39</v>
      </c>
      <c r="H78" s="14" t="n">
        <f aca="false">COUNT(H3:H74)</f>
        <v>39</v>
      </c>
      <c r="I78" s="14" t="n">
        <f aca="false">COUNT(I3:I74)</f>
        <v>39</v>
      </c>
      <c r="K78" s="14" t="n">
        <f aca="false">COUNT(K3:K74)</f>
        <v>71</v>
      </c>
      <c r="L78" s="14" t="n">
        <f aca="false">COUNT(L3:L74)</f>
        <v>71</v>
      </c>
      <c r="M78" s="14" t="n">
        <f aca="false">COUNT(M3:M74)</f>
        <v>71</v>
      </c>
      <c r="N78" s="14" t="n">
        <f aca="false">COUNT(N3:N74)</f>
        <v>71</v>
      </c>
      <c r="O78" s="14" t="n">
        <f aca="false">COUNT(O3:O74)</f>
        <v>39</v>
      </c>
      <c r="P78" s="14" t="n">
        <f aca="false">COUNT(P3:P74)</f>
        <v>39</v>
      </c>
      <c r="Q78" s="14" t="n">
        <f aca="false">COUNT(Q3:Q74)</f>
        <v>39</v>
      </c>
      <c r="R78" s="14" t="n">
        <f aca="false">COUNT(R3:R74)</f>
        <v>39</v>
      </c>
      <c r="U78" s="14" t="n">
        <f aca="false">COUNT(U3:U74)</f>
        <v>71</v>
      </c>
      <c r="V78" s="14" t="n">
        <f aca="false">COUNT(V3:V74)</f>
        <v>71</v>
      </c>
      <c r="W78" s="14" t="n">
        <f aca="false">COUNT(W3:W74)</f>
        <v>71</v>
      </c>
      <c r="X78" s="14" t="n">
        <f aca="false">COUNT(X3:X74)</f>
        <v>71</v>
      </c>
      <c r="Y78" s="14" t="n">
        <f aca="false">COUNT(Y3:Y74)</f>
        <v>39</v>
      </c>
      <c r="Z78" s="14" t="n">
        <f aca="false">COUNT(Z3:Z74)</f>
        <v>39</v>
      </c>
      <c r="AA78" s="14" t="n">
        <f aca="false">COUNT(AA3:AA74)</f>
        <v>39</v>
      </c>
      <c r="AB78" s="14" t="n">
        <f aca="false">COUNT(AB3:AB74)</f>
        <v>39</v>
      </c>
      <c r="AD78" s="14" t="n">
        <f aca="false">COUNT(AD3:AD74)</f>
        <v>71</v>
      </c>
      <c r="AE78" s="14" t="n">
        <f aca="false">COUNT(AE3:AE74)</f>
        <v>71</v>
      </c>
      <c r="AF78" s="14" t="n">
        <f aca="false">COUNT(AF3:AF74)</f>
        <v>71</v>
      </c>
      <c r="AG78" s="14" t="n">
        <f aca="false">COUNT(AG3:AG74)</f>
        <v>71</v>
      </c>
      <c r="AH78" s="14" t="n">
        <f aca="false">COUNT(AH3:AH74)</f>
        <v>39</v>
      </c>
      <c r="AI78" s="14" t="n">
        <f aca="false">COUNT(AI3:AI74)</f>
        <v>39</v>
      </c>
      <c r="AJ78" s="14" t="n">
        <f aca="false">COUNT(AJ3:AJ74)</f>
        <v>39</v>
      </c>
      <c r="AK78" s="14" t="n">
        <f aca="false">COUNT(AK3:AK74)</f>
        <v>39</v>
      </c>
      <c r="AM78" s="14" t="n">
        <f aca="false">COUNT(AM3:AM74)</f>
        <v>71</v>
      </c>
      <c r="AN78" s="14" t="n">
        <f aca="false">COUNT(AN3:AN74)</f>
        <v>71</v>
      </c>
      <c r="AO78" s="14" t="n">
        <f aca="false">COUNT(AO3:AO74)</f>
        <v>71</v>
      </c>
      <c r="AP78" s="14" t="n">
        <f aca="false">COUNT(AP3:AP74)</f>
        <v>71</v>
      </c>
      <c r="AQ78" s="14" t="n">
        <f aca="false">COUNT(AQ3:AQ74)</f>
        <v>39</v>
      </c>
      <c r="AR78" s="14" t="n">
        <f aca="false">COUNT(AR3:AR74)</f>
        <v>39</v>
      </c>
      <c r="AS78" s="14" t="n">
        <f aca="false">COUNT(AS3:AS74)</f>
        <v>39</v>
      </c>
      <c r="AT78" s="14" t="n">
        <f aca="false">COUNT(AT3:AT74)</f>
        <v>39</v>
      </c>
      <c r="AV78" s="14" t="n">
        <f aca="false">COUNT(AV3:AV74)</f>
        <v>71</v>
      </c>
      <c r="AW78" s="14" t="n">
        <f aca="false">COUNT(AW3:AW74)</f>
        <v>71</v>
      </c>
      <c r="AX78" s="14" t="n">
        <f aca="false">COUNT(AX3:AX74)</f>
        <v>71</v>
      </c>
      <c r="AY78" s="14" t="n">
        <f aca="false">COUNT(AY3:AY74)</f>
        <v>71</v>
      </c>
      <c r="AZ78" s="14" t="n">
        <f aca="false">COUNT(AZ3:AZ74)</f>
        <v>39</v>
      </c>
      <c r="BA78" s="14" t="n">
        <f aca="false">COUNT(BA3:BA74)</f>
        <v>39</v>
      </c>
      <c r="BB78" s="14" t="n">
        <f aca="false">COUNT(BB3:BB74)</f>
        <v>39</v>
      </c>
      <c r="BC78" s="14" t="n">
        <f aca="false">COUNT(BC3:BC74)</f>
        <v>39</v>
      </c>
      <c r="BE78" s="14" t="n">
        <f aca="false">COUNT(BE3:BE74)</f>
        <v>71</v>
      </c>
      <c r="BF78" s="14" t="n">
        <f aca="false">COUNT(BF3:BF74)</f>
        <v>71</v>
      </c>
      <c r="BG78" s="14" t="n">
        <f aca="false">COUNT(BG3:BG74)</f>
        <v>71</v>
      </c>
      <c r="BH78" s="14" t="n">
        <f aca="false">COUNT(BH3:BH74)</f>
        <v>71</v>
      </c>
      <c r="BI78" s="14" t="n">
        <f aca="false">COUNT(BI3:BI74)</f>
        <v>39</v>
      </c>
      <c r="BJ78" s="14" t="n">
        <f aca="false">COUNT(BJ3:BJ74)</f>
        <v>39</v>
      </c>
      <c r="BK78" s="14" t="n">
        <f aca="false">COUNT(BK3:BK74)</f>
        <v>39</v>
      </c>
      <c r="BL78" s="14" t="n">
        <f aca="false">COUNT(BL3:BL74)</f>
        <v>39</v>
      </c>
    </row>
    <row r="79" customFormat="false" ht="15" hidden="false" customHeight="false" outlineLevel="0" collapsed="false">
      <c r="B79" s="7" t="s">
        <v>9</v>
      </c>
      <c r="C79" s="7" t="s">
        <v>10</v>
      </c>
      <c r="D79" s="1" t="s">
        <v>11</v>
      </c>
      <c r="E79" s="1" t="s">
        <v>12</v>
      </c>
      <c r="F79" s="7" t="s">
        <v>9</v>
      </c>
      <c r="G79" s="7" t="s">
        <v>10</v>
      </c>
      <c r="H79" s="1" t="s">
        <v>11</v>
      </c>
      <c r="I79" s="1" t="s">
        <v>12</v>
      </c>
      <c r="K79" s="7" t="s">
        <v>9</v>
      </c>
      <c r="L79" s="7" t="s">
        <v>10</v>
      </c>
      <c r="M79" s="1" t="s">
        <v>11</v>
      </c>
      <c r="N79" s="1" t="s">
        <v>12</v>
      </c>
      <c r="O79" s="7" t="s">
        <v>9</v>
      </c>
      <c r="P79" s="7" t="s">
        <v>10</v>
      </c>
      <c r="Q79" s="1" t="s">
        <v>11</v>
      </c>
      <c r="R79" s="1" t="s">
        <v>12</v>
      </c>
      <c r="T79" s="1"/>
      <c r="U79" s="7" t="s">
        <v>9</v>
      </c>
      <c r="V79" s="7" t="s">
        <v>10</v>
      </c>
      <c r="W79" s="1" t="s">
        <v>11</v>
      </c>
      <c r="X79" s="1" t="s">
        <v>12</v>
      </c>
      <c r="Y79" s="7" t="s">
        <v>9</v>
      </c>
      <c r="Z79" s="7" t="s">
        <v>10</v>
      </c>
      <c r="AA79" s="1" t="s">
        <v>11</v>
      </c>
      <c r="AB79" s="1" t="s">
        <v>12</v>
      </c>
      <c r="AD79" s="7" t="s">
        <v>9</v>
      </c>
      <c r="AE79" s="7" t="s">
        <v>10</v>
      </c>
      <c r="AF79" s="1" t="s">
        <v>11</v>
      </c>
      <c r="AG79" s="1" t="s">
        <v>12</v>
      </c>
      <c r="AH79" s="7" t="s">
        <v>9</v>
      </c>
      <c r="AI79" s="7" t="s">
        <v>10</v>
      </c>
      <c r="AJ79" s="1" t="s">
        <v>11</v>
      </c>
      <c r="AK79" s="1" t="s">
        <v>12</v>
      </c>
      <c r="AM79" s="7" t="s">
        <v>9</v>
      </c>
      <c r="AN79" s="7" t="s">
        <v>10</v>
      </c>
      <c r="AO79" s="1" t="s">
        <v>11</v>
      </c>
      <c r="AP79" s="1" t="s">
        <v>12</v>
      </c>
      <c r="AQ79" s="7" t="s">
        <v>9</v>
      </c>
      <c r="AR79" s="7" t="s">
        <v>10</v>
      </c>
      <c r="AS79" s="1" t="s">
        <v>11</v>
      </c>
      <c r="AT79" s="1" t="s">
        <v>12</v>
      </c>
      <c r="AV79" s="7" t="s">
        <v>9</v>
      </c>
      <c r="AW79" s="7" t="s">
        <v>10</v>
      </c>
      <c r="AX79" s="1" t="s">
        <v>11</v>
      </c>
      <c r="AY79" s="1" t="s">
        <v>12</v>
      </c>
      <c r="AZ79" s="7" t="s">
        <v>9</v>
      </c>
      <c r="BA79" s="7" t="s">
        <v>10</v>
      </c>
      <c r="BB79" s="1" t="s">
        <v>11</v>
      </c>
      <c r="BC79" s="1" t="s">
        <v>12</v>
      </c>
      <c r="BE79" s="7" t="s">
        <v>9</v>
      </c>
      <c r="BF79" s="7" t="s">
        <v>10</v>
      </c>
      <c r="BG79" s="1" t="s">
        <v>11</v>
      </c>
      <c r="BH79" s="1" t="s">
        <v>12</v>
      </c>
      <c r="BI79" s="7" t="s">
        <v>9</v>
      </c>
      <c r="BJ79" s="7" t="s">
        <v>10</v>
      </c>
      <c r="BK79" s="1" t="s">
        <v>11</v>
      </c>
      <c r="BL79" s="1" t="s">
        <v>12</v>
      </c>
    </row>
    <row r="80" customFormat="false" ht="15.75" hidden="false" customHeight="false" outlineLevel="0" collapsed="false">
      <c r="B80" s="5" t="s">
        <v>7</v>
      </c>
      <c r="C80" s="5"/>
      <c r="D80" s="5"/>
      <c r="E80" s="5"/>
      <c r="F80" s="6" t="s">
        <v>8</v>
      </c>
      <c r="G80" s="6"/>
      <c r="H80" s="6"/>
      <c r="I80" s="6"/>
      <c r="K80" s="5" t="s">
        <v>7</v>
      </c>
      <c r="L80" s="5"/>
      <c r="M80" s="5"/>
      <c r="N80" s="5"/>
      <c r="O80" s="6" t="s">
        <v>8</v>
      </c>
      <c r="P80" s="6"/>
      <c r="Q80" s="6"/>
      <c r="R80" s="6"/>
      <c r="U80" s="5" t="s">
        <v>7</v>
      </c>
      <c r="V80" s="5"/>
      <c r="W80" s="5"/>
      <c r="X80" s="5"/>
      <c r="Y80" s="6" t="s">
        <v>8</v>
      </c>
      <c r="Z80" s="6"/>
      <c r="AA80" s="6"/>
      <c r="AB80" s="6"/>
      <c r="AD80" s="5" t="s">
        <v>7</v>
      </c>
      <c r="AE80" s="5"/>
      <c r="AF80" s="5"/>
      <c r="AG80" s="5"/>
      <c r="AH80" s="6" t="s">
        <v>8</v>
      </c>
      <c r="AI80" s="6"/>
      <c r="AJ80" s="6"/>
      <c r="AK80" s="6"/>
      <c r="AM80" s="5" t="s">
        <v>7</v>
      </c>
      <c r="AN80" s="5"/>
      <c r="AO80" s="5"/>
      <c r="AP80" s="5"/>
      <c r="AQ80" s="6" t="s">
        <v>8</v>
      </c>
      <c r="AR80" s="6"/>
      <c r="AS80" s="6"/>
      <c r="AT80" s="6"/>
      <c r="AV80" s="5" t="s">
        <v>7</v>
      </c>
      <c r="AW80" s="5"/>
      <c r="AX80" s="5"/>
      <c r="AY80" s="5"/>
      <c r="AZ80" s="6" t="s">
        <v>8</v>
      </c>
      <c r="BA80" s="6"/>
      <c r="BB80" s="6"/>
      <c r="BC80" s="6"/>
      <c r="BE80" s="5" t="s">
        <v>7</v>
      </c>
      <c r="BF80" s="5"/>
      <c r="BG80" s="5"/>
      <c r="BH80" s="5"/>
      <c r="BI80" s="6" t="s">
        <v>8</v>
      </c>
      <c r="BJ80" s="6"/>
      <c r="BK80" s="6"/>
      <c r="BL80" s="6"/>
    </row>
    <row r="81" customFormat="false" ht="15.75" hidden="false" customHeight="false" outlineLevel="0" collapsed="false">
      <c r="B81" s="3" t="s">
        <v>0</v>
      </c>
      <c r="C81" s="3"/>
      <c r="D81" s="3"/>
      <c r="E81" s="3"/>
      <c r="F81" s="3"/>
      <c r="G81" s="3"/>
      <c r="H81" s="3"/>
      <c r="I81" s="3"/>
      <c r="J81" s="2"/>
      <c r="K81" s="3" t="s">
        <v>1</v>
      </c>
      <c r="L81" s="3"/>
      <c r="M81" s="3"/>
      <c r="N81" s="3"/>
      <c r="O81" s="3"/>
      <c r="P81" s="3"/>
      <c r="Q81" s="3"/>
      <c r="R81" s="3"/>
      <c r="S81" s="2"/>
      <c r="T81" s="2"/>
      <c r="U81" s="3" t="s">
        <v>2</v>
      </c>
      <c r="V81" s="3"/>
      <c r="W81" s="3"/>
      <c r="X81" s="3"/>
      <c r="Y81" s="3"/>
      <c r="Z81" s="3"/>
      <c r="AA81" s="3"/>
      <c r="AB81" s="3"/>
      <c r="AC81" s="4"/>
      <c r="AD81" s="3" t="s">
        <v>3</v>
      </c>
      <c r="AE81" s="3"/>
      <c r="AF81" s="3"/>
      <c r="AG81" s="3"/>
      <c r="AH81" s="3"/>
      <c r="AI81" s="3"/>
      <c r="AJ81" s="3"/>
      <c r="AK81" s="3"/>
      <c r="AL81" s="4"/>
      <c r="AM81" s="3" t="s">
        <v>4</v>
      </c>
      <c r="AN81" s="3"/>
      <c r="AO81" s="3"/>
      <c r="AP81" s="3"/>
      <c r="AQ81" s="3"/>
      <c r="AR81" s="3"/>
      <c r="AS81" s="3"/>
      <c r="AT81" s="3"/>
      <c r="AU81" s="4"/>
      <c r="AV81" s="3" t="s">
        <v>5</v>
      </c>
      <c r="AW81" s="3"/>
      <c r="AX81" s="3"/>
      <c r="AY81" s="3"/>
      <c r="AZ81" s="3"/>
      <c r="BA81" s="3"/>
      <c r="BB81" s="3"/>
      <c r="BC81" s="3"/>
      <c r="BD81" s="4"/>
      <c r="BE81" s="3" t="s">
        <v>6</v>
      </c>
      <c r="BF81" s="3"/>
      <c r="BG81" s="3"/>
      <c r="BH81" s="3"/>
      <c r="BI81" s="3"/>
      <c r="BJ81" s="3"/>
      <c r="BK81" s="3"/>
      <c r="BL81" s="3"/>
    </row>
  </sheetData>
  <mergeCells count="42">
    <mergeCell ref="B1:I1"/>
    <mergeCell ref="K1:R1"/>
    <mergeCell ref="U1:AB1"/>
    <mergeCell ref="AD1:AK1"/>
    <mergeCell ref="AM1:AT1"/>
    <mergeCell ref="AV1:BC1"/>
    <mergeCell ref="BE1:BL1"/>
    <mergeCell ref="B2:E2"/>
    <mergeCell ref="F2:I2"/>
    <mergeCell ref="K2:N2"/>
    <mergeCell ref="O2:R2"/>
    <mergeCell ref="U2:X2"/>
    <mergeCell ref="Y2:AB2"/>
    <mergeCell ref="AD2:AG2"/>
    <mergeCell ref="AH2:AK2"/>
    <mergeCell ref="AM2:AP2"/>
    <mergeCell ref="AQ2:AT2"/>
    <mergeCell ref="AV2:AY2"/>
    <mergeCell ref="AZ2:BC2"/>
    <mergeCell ref="BE2:BH2"/>
    <mergeCell ref="BI2:BL2"/>
    <mergeCell ref="B80:E80"/>
    <mergeCell ref="F80:I80"/>
    <mergeCell ref="K80:N80"/>
    <mergeCell ref="O80:R80"/>
    <mergeCell ref="U80:X80"/>
    <mergeCell ref="Y80:AB80"/>
    <mergeCell ref="AD80:AG80"/>
    <mergeCell ref="AH80:AK80"/>
    <mergeCell ref="AM80:AP80"/>
    <mergeCell ref="AQ80:AT80"/>
    <mergeCell ref="AV80:AY80"/>
    <mergeCell ref="AZ80:BC80"/>
    <mergeCell ref="BE80:BH80"/>
    <mergeCell ref="BI80:BL80"/>
    <mergeCell ref="B81:I81"/>
    <mergeCell ref="K81:R81"/>
    <mergeCell ref="U81:AB81"/>
    <mergeCell ref="AD81:AK81"/>
    <mergeCell ref="AM81:AT81"/>
    <mergeCell ref="AV81:BC81"/>
    <mergeCell ref="BE81:BL81"/>
  </mergeCell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03-23T17:08:12Z</dcterms:created>
  <dc:creator>Guido</dc:creator>
  <dc:description/>
  <dc:language>en-US</dc:language>
  <cp:lastModifiedBy>Guido</cp:lastModifiedBy>
  <dcterms:modified xsi:type="dcterms:W3CDTF">2016-07-19T15:23:41Z</dcterms:modified>
  <cp:revision>0</cp:revision>
  <dc:subject/>
  <dc:title/>
</cp:coreProperties>
</file>